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13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d Top 1 data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9" uniqueCount="85">
  <si>
    <t xml:space="preserve">Compound 4 Simultaneous assay:</t>
  </si>
  <si>
    <t xml:space="preserve">Mean1</t>
  </si>
  <si>
    <t xml:space="preserve">Mean1-Backgr</t>
  </si>
  <si>
    <t xml:space="preserve">DNA/CPT</t>
  </si>
  <si>
    <t xml:space="preserve">CPT 100%</t>
  </si>
  <si>
    <t xml:space="preserve">Mean2</t>
  </si>
  <si>
    <t xml:space="preserve">Mean2-Backgr</t>
  </si>
  <si>
    <t xml:space="preserve">Compound 4</t>
  </si>
  <si>
    <t xml:space="preserve">data 1</t>
  </si>
  <si>
    <t xml:space="preserve">data 2</t>
  </si>
  <si>
    <t xml:space="preserve">mean data</t>
  </si>
  <si>
    <t xml:space="preserve">STDEV</t>
  </si>
  <si>
    <t xml:space="preserve">0.62uM</t>
  </si>
  <si>
    <t xml:space="preserve">RM6 0.62uM</t>
  </si>
  <si>
    <t xml:space="preserve">1.25uM</t>
  </si>
  <si>
    <t xml:space="preserve">RM6 1.25uM</t>
  </si>
  <si>
    <t xml:space="preserve">2.5uM</t>
  </si>
  <si>
    <t xml:space="preserve">RM6 2.5uM</t>
  </si>
  <si>
    <t xml:space="preserve">5uM</t>
  </si>
  <si>
    <t xml:space="preserve">RM6 5uM</t>
  </si>
  <si>
    <t xml:space="preserve">10uM</t>
  </si>
  <si>
    <t xml:space="preserve">RM6 10uM</t>
  </si>
  <si>
    <t xml:space="preserve">20uM</t>
  </si>
  <si>
    <t xml:space="preserve">RM6 20uM</t>
  </si>
  <si>
    <t xml:space="preserve">Compound 4 Pre-incubation assay:</t>
  </si>
  <si>
    <t xml:space="preserve">EC50 of 4 Simultaneous</t>
  </si>
  <si>
    <t xml:space="preserve">EC50 of 4 Pre-incubation</t>
  </si>
  <si>
    <t xml:space="preserve">conc</t>
  </si>
  <si>
    <t xml:space="preserve">% inhibition</t>
  </si>
  <si>
    <t xml:space="preserve">EC50 of 4-Sim</t>
  </si>
  <si>
    <t xml:space="preserve">3.7677±0.2699</t>
  </si>
  <si>
    <t xml:space="preserve">EC50 of 4-PI</t>
  </si>
  <si>
    <t xml:space="preserve">1.723±0.227</t>
  </si>
  <si>
    <t xml:space="preserve">EC50 of 4-Sim= 3.7677±0.2699</t>
  </si>
  <si>
    <t xml:space="preserve">EC50 of 4-PI = 1.723±0.227 </t>
  </si>
  <si>
    <t xml:space="preserve">Compound 1, 2 and 4 data 1</t>
  </si>
  <si>
    <t xml:space="preserve">mean</t>
  </si>
  <si>
    <t xml:space="preserve">mean-backgr</t>
  </si>
  <si>
    <t xml:space="preserve">1-12.5uM</t>
  </si>
  <si>
    <t xml:space="preserve">1-25uM</t>
  </si>
  <si>
    <t xml:space="preserve">1-50uM</t>
  </si>
  <si>
    <t xml:space="preserve">1-100uM</t>
  </si>
  <si>
    <t xml:space="preserve">2-12.5uM</t>
  </si>
  <si>
    <t xml:space="preserve">2-25uM</t>
  </si>
  <si>
    <t xml:space="preserve">2-50uM</t>
  </si>
  <si>
    <t xml:space="preserve">2-100uM</t>
  </si>
  <si>
    <t xml:space="preserve">4-12.5uM</t>
  </si>
  <si>
    <t xml:space="preserve">4-25uM</t>
  </si>
  <si>
    <t xml:space="preserve">4-50uM</t>
  </si>
  <si>
    <t xml:space="preserve">4-100uM</t>
  </si>
  <si>
    <t xml:space="preserve">1, 2  and 4 data 2</t>
  </si>
  <si>
    <t xml:space="preserve">EC50 of 1</t>
  </si>
  <si>
    <t xml:space="preserve">EC50 of 2</t>
  </si>
  <si>
    <t xml:space="preserve">EC50 of 1=23.819±1.125</t>
  </si>
  <si>
    <t xml:space="preserve">EC50 of 2=10.1517±0.987</t>
  </si>
  <si>
    <t xml:space="preserve">3 and 9 data1:</t>
  </si>
  <si>
    <t xml:space="preserve">3-12.5uM</t>
  </si>
  <si>
    <t xml:space="preserve">3-25uM</t>
  </si>
  <si>
    <t xml:space="preserve">3-50uM</t>
  </si>
  <si>
    <t xml:space="preserve">3-100uM</t>
  </si>
  <si>
    <t xml:space="preserve">9-12.5uM</t>
  </si>
  <si>
    <t xml:space="preserve">9-25uM</t>
  </si>
  <si>
    <t xml:space="preserve">9-50uM</t>
  </si>
  <si>
    <t xml:space="preserve">9-100uM</t>
  </si>
  <si>
    <t xml:space="preserve">3 and 9 data2:</t>
  </si>
  <si>
    <t xml:space="preserve">EC50 of 3</t>
  </si>
  <si>
    <t xml:space="preserve">EC50 of 9</t>
  </si>
  <si>
    <t xml:space="preserve">EC50 of RM5</t>
  </si>
  <si>
    <t xml:space="preserve">EC50 of RM20</t>
  </si>
  <si>
    <t xml:space="preserve">EC50 of 3=9.0638±1.771</t>
  </si>
  <si>
    <t xml:space="preserve">EC50 of 9=7.5105±1.019</t>
  </si>
  <si>
    <t xml:space="preserve">14 and 15 data1:</t>
  </si>
  <si>
    <t xml:space="preserve">14-12.5uM</t>
  </si>
  <si>
    <t xml:space="preserve">14-25uM</t>
  </si>
  <si>
    <t xml:space="preserve">14-50uM</t>
  </si>
  <si>
    <t xml:space="preserve">14-100uM</t>
  </si>
  <si>
    <t xml:space="preserve">15-12.5uM</t>
  </si>
  <si>
    <t xml:space="preserve">15-25uM</t>
  </si>
  <si>
    <t xml:space="preserve">15-50uM</t>
  </si>
  <si>
    <t xml:space="preserve">15-100uM</t>
  </si>
  <si>
    <t xml:space="preserve">159-100uM</t>
  </si>
  <si>
    <t xml:space="preserve">EC50 of 14</t>
  </si>
  <si>
    <t xml:space="preserve">EC50 of 15</t>
  </si>
  <si>
    <t xml:space="preserve">EC50 of 14=35.57±2.421</t>
  </si>
  <si>
    <t xml:space="preserve">EC50 of 15=17.4213±1.855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FF"/>
      <name val="Calibri"/>
      <family val="2"/>
    </font>
    <font>
      <b val="true"/>
      <sz val="11"/>
      <color rgb="FF993300"/>
      <name val="Calibri"/>
      <family val="2"/>
    </font>
    <font>
      <b val="true"/>
      <sz val="11"/>
      <color rgb="FFFF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0066CC"/>
      <name val="Calibri"/>
      <family val="2"/>
    </font>
    <font>
      <b val="true"/>
      <sz val="11"/>
      <name val="Calibri"/>
      <family val="2"/>
    </font>
    <font>
      <b val="true"/>
      <sz val="11"/>
      <color rgb="FF008000"/>
      <name val="Calibri"/>
      <family val="2"/>
    </font>
    <font>
      <b val="true"/>
      <sz val="11"/>
      <color rgb="FF800080"/>
      <name val="Calibri"/>
      <family val="2"/>
    </font>
    <font>
      <b val="true"/>
      <sz val="11"/>
      <color rgb="FF800000"/>
      <name val="Calibri"/>
      <family val="2"/>
    </font>
    <font>
      <b val="true"/>
      <sz val="11"/>
      <color rgb="FF000080"/>
      <name val="Calibri"/>
      <family val="2"/>
    </font>
    <font>
      <b val="true"/>
      <sz val="11"/>
      <color rgb="FF003366"/>
      <name val="Calibri"/>
      <family val="2"/>
    </font>
    <font>
      <b val="true"/>
      <sz val="18"/>
      <color rgb="FF000000"/>
      <name val="Calibri"/>
      <family val="2"/>
    </font>
    <font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C0504D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4F81BD"/>
      <rgbColor rgb="FF4BACC6"/>
      <rgbColor rgb="FF99CC00"/>
      <rgbColor rgb="FFFFCC00"/>
      <rgbColor rgb="FFFF9900"/>
      <rgbColor rgb="FFE46C0A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4 Simultaneous</a:t>
            </a:r>
          </a:p>
        </c:rich>
      </c:tx>
      <c:layout>
        <c:manualLayout>
          <c:xMode val="edge"/>
          <c:yMode val="edge"/>
          <c:x val="0.305027834231687"/>
          <c:y val="0.038853352286188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2760448882213"/>
          <c:y val="0.143686330253494"/>
          <c:w val="0.946098789431828"/>
          <c:h val="0.856313669746506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d Top 1 data'!$N$3:$N$8</c:f>
              <c:strCache>
                <c:ptCount val="6"/>
                <c:pt idx="0">
                  <c:v>RM6 0.62uM</c:v>
                </c:pt>
                <c:pt idx="1">
                  <c:v>RM6 1.25uM</c:v>
                </c:pt>
                <c:pt idx="2">
                  <c:v>RM6 2.5uM</c:v>
                </c:pt>
                <c:pt idx="3">
                  <c:v>RM6 5uM</c:v>
                </c:pt>
                <c:pt idx="4">
                  <c:v>RM6 10uM</c:v>
                </c:pt>
                <c:pt idx="5">
                  <c:v>RM6 20uM</c:v>
                </c:pt>
              </c:strCache>
            </c:strRef>
          </c:cat>
          <c:val>
            <c:numRef>
              <c:f>'Ld Top 1 data'!$O$3:$O$8</c:f>
              <c:numCache>
                <c:formatCode>General</c:formatCode>
                <c:ptCount val="6"/>
                <c:pt idx="0">
                  <c:v>8.12131175643569</c:v>
                </c:pt>
                <c:pt idx="1">
                  <c:v>23.0059133023835</c:v>
                </c:pt>
                <c:pt idx="2">
                  <c:v>43.2774378086636</c:v>
                </c:pt>
                <c:pt idx="3">
                  <c:v>60.4916525593138</c:v>
                </c:pt>
                <c:pt idx="4">
                  <c:v>87.3970147704199</c:v>
                </c:pt>
                <c:pt idx="5">
                  <c:v>92.2648194709352</c:v>
                </c:pt>
              </c:numCache>
            </c:numRef>
          </c:val>
        </c:ser>
        <c:gapWidth val="150"/>
        <c:overlap val="0"/>
        <c:axId val="46287083"/>
        <c:axId val="27940978"/>
      </c:barChart>
      <c:catAx>
        <c:axId val="46287083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7940978"/>
        <c:crossesAt val="0"/>
        <c:auto val="1"/>
        <c:lblAlgn val="ctr"/>
        <c:lblOffset val="100"/>
        <c:noMultiLvlLbl val="0"/>
      </c:catAx>
      <c:valAx>
        <c:axId val="27940978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6287083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3 and 9</a:t>
            </a:r>
          </a:p>
        </c:rich>
      </c:tx>
      <c:layout>
        <c:manualLayout>
          <c:xMode val="edge"/>
          <c:yMode val="edge"/>
          <c:x val="0.419749490241771"/>
          <c:y val="0.038371274348744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35217011360326"/>
          <c:y val="0.0945787373855902"/>
          <c:w val="0.954849985435479"/>
          <c:h val="0.905421262614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d Top 1 data'!$L$94</c:f>
              <c:strCache>
                <c:ptCount val="1"/>
                <c:pt idx="0">
                  <c:v>mean data</c:v>
                </c:pt>
              </c:strCache>
            </c:strRef>
          </c:tx>
          <c:spPr>
            <a:solidFill>
              <a:srgbClr val="4bacc6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d Top 1 data'!$K$95:$K$102</c:f>
              <c:strCache>
                <c:ptCount val="8"/>
                <c:pt idx="0">
                  <c:v>3-12.5uM</c:v>
                </c:pt>
                <c:pt idx="1">
                  <c:v>3-25uM</c:v>
                </c:pt>
                <c:pt idx="2">
                  <c:v>3-50uM</c:v>
                </c:pt>
                <c:pt idx="3">
                  <c:v>3-100uM</c:v>
                </c:pt>
                <c:pt idx="4">
                  <c:v>9-12.5uM</c:v>
                </c:pt>
                <c:pt idx="5">
                  <c:v>9-25uM</c:v>
                </c:pt>
                <c:pt idx="6">
                  <c:v>9-50uM</c:v>
                </c:pt>
                <c:pt idx="7">
                  <c:v>9-100uM</c:v>
                </c:pt>
              </c:strCache>
            </c:strRef>
          </c:cat>
          <c:val>
            <c:numRef>
              <c:f>'Ld Top 1 data'!$L$95:$L$102</c:f>
              <c:numCache>
                <c:formatCode>General</c:formatCode>
                <c:ptCount val="8"/>
                <c:pt idx="0">
                  <c:v>52.450332357688</c:v>
                </c:pt>
                <c:pt idx="1">
                  <c:v>67.2777087835435</c:v>
                </c:pt>
                <c:pt idx="2">
                  <c:v>87.4714582706458</c:v>
                </c:pt>
                <c:pt idx="3">
                  <c:v>91.3293486883497</c:v>
                </c:pt>
                <c:pt idx="4">
                  <c:v>52.1604863637607</c:v>
                </c:pt>
                <c:pt idx="5">
                  <c:v>68.1568564160079</c:v>
                </c:pt>
                <c:pt idx="6">
                  <c:v>88.432861011571</c:v>
                </c:pt>
                <c:pt idx="7">
                  <c:v>93.0378422737095</c:v>
                </c:pt>
              </c:numCache>
            </c:numRef>
          </c:val>
        </c:ser>
        <c:gapWidth val="150"/>
        <c:overlap val="0"/>
        <c:axId val="75800716"/>
        <c:axId val="12745253"/>
      </c:barChart>
      <c:catAx>
        <c:axId val="7580071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12745253"/>
        <c:crossesAt val="0"/>
        <c:auto val="1"/>
        <c:lblAlgn val="ctr"/>
        <c:lblOffset val="100"/>
        <c:noMultiLvlLbl val="0"/>
      </c:catAx>
      <c:valAx>
        <c:axId val="12745253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5800716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985987856142"/>
          <c:y val="0.0361927614477104"/>
          <c:w val="0.610555815039701"/>
          <c:h val="0.9638072385522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25200">
              <a:solidFill>
                <a:srgbClr val="666699"/>
              </a:solidFill>
              <a:round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B$160:$B$163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Ld Top 1 data'!$C$160:$C$163</c:f>
              <c:numCache>
                <c:formatCode>General</c:formatCode>
                <c:ptCount val="4"/>
                <c:pt idx="0">
                  <c:v>30.5667</c:v>
                </c:pt>
                <c:pt idx="1">
                  <c:v>48.1295</c:v>
                </c:pt>
                <c:pt idx="2">
                  <c:v>61.4846</c:v>
                </c:pt>
                <c:pt idx="3">
                  <c:v>87.226</c:v>
                </c:pt>
              </c:numCache>
            </c:numRef>
          </c:yVal>
          <c:smooth val="0"/>
        </c:ser>
        <c:axId val="353226"/>
        <c:axId val="96430497"/>
      </c:scatterChart>
      <c:valAx>
        <c:axId val="35322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6430497"/>
        <c:crossesAt val="0"/>
        <c:crossBetween val="midCat"/>
      </c:valAx>
      <c:valAx>
        <c:axId val="9643049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3226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5035030359645"/>
          <c:y val="0.374925014997001"/>
          <c:w val="0.303222793087342"/>
          <c:h val="0.246950609878024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81061203047019"/>
          <c:y val="0.037394451145959"/>
          <c:w val="0.636459154189651"/>
          <c:h val="0.96260554885404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K$160:$K$163</c:f>
              <c:numCache>
                <c:formatCode>General</c:formatCode>
                <c:ptCount val="4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</c:numCache>
            </c:numRef>
          </c:xVal>
          <c:yVal>
            <c:numRef>
              <c:f>'Ld Top 1 data'!$L$160:$L$163</c:f>
              <c:numCache>
                <c:formatCode>General</c:formatCode>
                <c:ptCount val="4"/>
                <c:pt idx="0">
                  <c:v>42.105</c:v>
                </c:pt>
                <c:pt idx="1">
                  <c:v>55.2596</c:v>
                </c:pt>
                <c:pt idx="2">
                  <c:v>75.2064</c:v>
                </c:pt>
                <c:pt idx="3">
                  <c:v>91.7322</c:v>
                </c:pt>
              </c:numCache>
            </c:numRef>
          </c:yVal>
          <c:smooth val="0"/>
        </c:ser>
        <c:axId val="53857671"/>
        <c:axId val="53664125"/>
      </c:scatterChart>
      <c:valAx>
        <c:axId val="53857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664125"/>
        <c:crossesAt val="0"/>
        <c:crossBetween val="midCat"/>
      </c:valAx>
      <c:valAx>
        <c:axId val="5366412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385767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673758865248227"/>
          <c:y val="0.371531966224367"/>
          <c:w val="0.28421329130549"/>
          <c:h val="0.248291113791717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199687987519501"/>
          <c:y val="0.0200066688896299"/>
          <c:w val="0.842496099843994"/>
          <c:h val="0.97999333111037"/>
        </c:manualLayout>
      </c:layout>
      <c:barChart>
        <c:barDir val="col"/>
        <c:grouping val="stack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d Top 1 data'!$K$138:$K$145</c:f>
              <c:strCache>
                <c:ptCount val="8"/>
                <c:pt idx="0">
                  <c:v>14-12.5uM</c:v>
                </c:pt>
                <c:pt idx="1">
                  <c:v>14-25uM</c:v>
                </c:pt>
                <c:pt idx="2">
                  <c:v>14-50uM</c:v>
                </c:pt>
                <c:pt idx="3">
                  <c:v>14-100uM</c:v>
                </c:pt>
                <c:pt idx="4">
                  <c:v>15-12.5uM</c:v>
                </c:pt>
                <c:pt idx="5">
                  <c:v>15-25uM</c:v>
                </c:pt>
                <c:pt idx="6">
                  <c:v>15-50uM</c:v>
                </c:pt>
                <c:pt idx="7">
                  <c:v>15-100uM</c:v>
                </c:pt>
              </c:strCache>
            </c:strRef>
          </c:cat>
          <c:val>
            <c:numRef>
              <c:f>'Ld Top 1 data'!$L$138:$L$145</c:f>
              <c:numCache>
                <c:formatCode>General</c:formatCode>
                <c:ptCount val="8"/>
                <c:pt idx="0">
                  <c:v>30.56665</c:v>
                </c:pt>
                <c:pt idx="1">
                  <c:v>48.1295</c:v>
                </c:pt>
                <c:pt idx="2">
                  <c:v>61.48465</c:v>
                </c:pt>
                <c:pt idx="3">
                  <c:v>87.22595</c:v>
                </c:pt>
                <c:pt idx="4">
                  <c:v>42.10495</c:v>
                </c:pt>
                <c:pt idx="5">
                  <c:v>55.25955</c:v>
                </c:pt>
                <c:pt idx="6">
                  <c:v>75.20635</c:v>
                </c:pt>
                <c:pt idx="7">
                  <c:v>91.73215</c:v>
                </c:pt>
              </c:numCache>
            </c:numRef>
          </c:val>
        </c:ser>
        <c:gapWidth val="150"/>
        <c:overlap val="100"/>
        <c:axId val="86943992"/>
        <c:axId val="5067575"/>
      </c:barChart>
      <c:catAx>
        <c:axId val="869439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 rot="-2700000"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067575"/>
        <c:crossesAt val="0"/>
        <c:auto val="1"/>
        <c:lblAlgn val="ctr"/>
        <c:lblOffset val="100"/>
        <c:noMultiLvlLbl val="0"/>
      </c:catAx>
      <c:valAx>
        <c:axId val="5067575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694399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73447737909516"/>
          <c:y val="0.461264866066467"/>
          <c:w val="0.101279251170047"/>
          <c:h val="0.06668889629876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Calibri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4 Preincubation</a:t>
            </a:r>
          </a:p>
        </c:rich>
      </c:tx>
      <c:layout>
        <c:manualLayout>
          <c:xMode val="edge"/>
          <c:yMode val="edge"/>
          <c:x val="0.302676914921813"/>
          <c:y val="0.0391081435555026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82710486792119"/>
          <c:y val="0.144509359723381"/>
          <c:w val="0.946108313455252"/>
          <c:h val="0.855490640276619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c0504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d Top 1 data'!$N$15:$N$20</c:f>
              <c:strCache>
                <c:ptCount val="6"/>
                <c:pt idx="0">
                  <c:v>RM6 0.62uM</c:v>
                </c:pt>
                <c:pt idx="1">
                  <c:v>RM6 1.25uM</c:v>
                </c:pt>
                <c:pt idx="2">
                  <c:v>RM6 2.5uM</c:v>
                </c:pt>
                <c:pt idx="3">
                  <c:v>RM6 5uM</c:v>
                </c:pt>
                <c:pt idx="4">
                  <c:v>RM6 10uM</c:v>
                </c:pt>
                <c:pt idx="5">
                  <c:v>RM6 20uM</c:v>
                </c:pt>
              </c:strCache>
            </c:strRef>
          </c:cat>
          <c:val>
            <c:numRef>
              <c:f>'Ld Top 1 data'!$O$15:$O$20</c:f>
              <c:numCache>
                <c:formatCode>General</c:formatCode>
                <c:ptCount val="6"/>
                <c:pt idx="0">
                  <c:v>27.3915913459999</c:v>
                </c:pt>
                <c:pt idx="1">
                  <c:v>48.9845316403523</c:v>
                </c:pt>
                <c:pt idx="2">
                  <c:v>65.941997119168</c:v>
                </c:pt>
                <c:pt idx="3">
                  <c:v>91.1795982654685</c:v>
                </c:pt>
                <c:pt idx="4">
                  <c:v>97.387239404568</c:v>
                </c:pt>
                <c:pt idx="5">
                  <c:v>100</c:v>
                </c:pt>
              </c:numCache>
            </c:numRef>
          </c:val>
        </c:ser>
        <c:gapWidth val="150"/>
        <c:overlap val="0"/>
        <c:axId val="28285662"/>
        <c:axId val="24392057"/>
      </c:barChart>
      <c:catAx>
        <c:axId val="2828566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4392057"/>
        <c:crossesAt val="0"/>
        <c:auto val="1"/>
        <c:lblAlgn val="ctr"/>
        <c:lblOffset val="100"/>
        <c:noMultiLvlLbl val="0"/>
      </c:catAx>
      <c:valAx>
        <c:axId val="2439205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8285662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59897172236504"/>
          <c:y val="0.035637360485608"/>
          <c:w val="0.934279646808986"/>
          <c:h val="0.9643626395143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A$26:$A$29</c:f>
              <c:numCache>
                <c:formatCode>General</c:formatCode>
                <c:ptCount val="4"/>
                <c:pt idx="0">
                  <c:v>0.62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Ld Top 1 data'!$B$26:$B$29</c:f>
              <c:numCache>
                <c:formatCode>General</c:formatCode>
                <c:ptCount val="4"/>
                <c:pt idx="0">
                  <c:v>8.12131175643569</c:v>
                </c:pt>
                <c:pt idx="1">
                  <c:v>23.0059133023835</c:v>
                </c:pt>
                <c:pt idx="2">
                  <c:v>43.2774378086636</c:v>
                </c:pt>
                <c:pt idx="3">
                  <c:v>60.4916525593138</c:v>
                </c:pt>
              </c:numCache>
            </c:numRef>
          </c:yVal>
          <c:smooth val="0"/>
        </c:ser>
        <c:axId val="952011"/>
        <c:axId val="26819743"/>
      </c:scatterChart>
      <c:valAx>
        <c:axId val="9520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6819743"/>
        <c:crossesAt val="0"/>
        <c:crossBetween val="midCat"/>
      </c:valAx>
      <c:valAx>
        <c:axId val="26819743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95201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90813553179924"/>
          <c:y val="0.03200979534721"/>
          <c:w val="0.946820076100743"/>
          <c:h val="0.96799020465279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H$26:$H$29</c:f>
              <c:numCache>
                <c:formatCode>General</c:formatCode>
                <c:ptCount val="4"/>
                <c:pt idx="0">
                  <c:v>0.62</c:v>
                </c:pt>
                <c:pt idx="1">
                  <c:v>1.25</c:v>
                </c:pt>
                <c:pt idx="2">
                  <c:v>2.5</c:v>
                </c:pt>
                <c:pt idx="3">
                  <c:v>5</c:v>
                </c:pt>
              </c:numCache>
            </c:numRef>
          </c:xVal>
          <c:yVal>
            <c:numRef>
              <c:f>'Ld Top 1 data'!$I$26:$I$29</c:f>
              <c:numCache>
                <c:formatCode>General</c:formatCode>
                <c:ptCount val="4"/>
                <c:pt idx="0">
                  <c:v>27.3915913459999</c:v>
                </c:pt>
                <c:pt idx="1">
                  <c:v>48.9845316403523</c:v>
                </c:pt>
                <c:pt idx="2">
                  <c:v>65.941997119168</c:v>
                </c:pt>
                <c:pt idx="3">
                  <c:v>91.1795982654685</c:v>
                </c:pt>
              </c:numCache>
            </c:numRef>
          </c:yVal>
          <c:smooth val="0"/>
        </c:ser>
        <c:axId val="52481675"/>
        <c:axId val="82803689"/>
      </c:scatterChart>
      <c:valAx>
        <c:axId val="52481675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2803689"/>
        <c:crossesAt val="0"/>
        <c:crossBetween val="midCat"/>
      </c:valAx>
      <c:valAx>
        <c:axId val="82803689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2481675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78281911675741"/>
          <c:y val="0.0272904483430799"/>
          <c:w val="0.951343876933714"/>
          <c:h val="0.9727095516569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B$117:$B$11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Ld Top 1 data'!$C$117:$C$119</c:f>
              <c:numCache>
                <c:formatCode>General</c:formatCode>
                <c:ptCount val="3"/>
                <c:pt idx="0">
                  <c:v>51.174242963044</c:v>
                </c:pt>
                <c:pt idx="1">
                  <c:v>68.7644281532949</c:v>
                </c:pt>
                <c:pt idx="2">
                  <c:v>88.7242963044013</c:v>
                </c:pt>
              </c:numCache>
            </c:numRef>
          </c:yVal>
          <c:smooth val="0"/>
        </c:ser>
        <c:axId val="20113921"/>
        <c:axId val="33923554"/>
      </c:scatterChart>
      <c:valAx>
        <c:axId val="2011392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923554"/>
        <c:crossesAt val="0"/>
        <c:crossBetween val="midCat"/>
      </c:valAx>
      <c:valAx>
        <c:axId val="33923554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20113921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06083285357897"/>
          <c:y val="0.0276885421447147"/>
          <c:w val="0.94626751103435"/>
          <c:h val="0.972311457855285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K$117:$K$119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Ld Top 1 data'!$L$117:$L$119</c:f>
              <c:numCache>
                <c:formatCode>General</c:formatCode>
                <c:ptCount val="3"/>
                <c:pt idx="0">
                  <c:v>52.8812785513034</c:v>
                </c:pt>
                <c:pt idx="1">
                  <c:v>69.5574089777608</c:v>
                </c:pt>
                <c:pt idx="2">
                  <c:v>89.6747572284378</c:v>
                </c:pt>
              </c:numCache>
            </c:numRef>
          </c:yVal>
          <c:smooth val="0"/>
        </c:ser>
        <c:axId val="77366657"/>
        <c:axId val="43501931"/>
      </c:scatterChart>
      <c:valAx>
        <c:axId val="7736665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501931"/>
        <c:crossesAt val="0"/>
        <c:crossBetween val="midCat"/>
      </c:valAx>
      <c:valAx>
        <c:axId val="43501931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77366657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7097415506958"/>
          <c:y val="0.0399313009875483"/>
          <c:w val="0.94403578528827"/>
          <c:h val="0.960068699012452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0"/>
          </c:trendline>
          <c:xVal>
            <c:numRef>
              <c:f>'Ld Top 1 data'!$I$79:$I$81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Ld Top 1 data'!$J$79:$J$81</c:f>
              <c:numCache>
                <c:formatCode>General</c:formatCode>
                <c:ptCount val="3"/>
                <c:pt idx="0">
                  <c:v>50.1478345447916</c:v>
                </c:pt>
                <c:pt idx="1">
                  <c:v>66.7511888366333</c:v>
                </c:pt>
                <c:pt idx="2">
                  <c:v>85.7839257355072</c:v>
                </c:pt>
              </c:numCache>
            </c:numRef>
          </c:yVal>
          <c:smooth val="0"/>
        </c:ser>
        <c:axId val="31689332"/>
        <c:axId val="89222010"/>
      </c:scatterChart>
      <c:valAx>
        <c:axId val="316893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222010"/>
        <c:crossesAt val="0"/>
        <c:crossBetween val="midCat"/>
      </c:valAx>
      <c:valAx>
        <c:axId val="89222010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1689332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314434509187383"/>
          <c:y val="0.0399481753400993"/>
          <c:w val="0.944482656971603"/>
          <c:h val="0.960051824659901"/>
        </c:manualLayout>
      </c:layout>
      <c:scatterChart>
        <c:scatterStyle val="lineMarker"/>
        <c:varyColors val="0"/>
        <c:ser>
          <c:idx val="0"/>
          <c:order val="0"/>
          <c:spPr>
            <a:solidFill>
              <a:srgbClr val="666699"/>
            </a:solidFill>
            <a:ln w="0">
              <a:noFill/>
            </a:ln>
          </c:spPr>
          <c:marker>
            <c:symbol val="diamond"/>
            <c:size val="7"/>
            <c:spPr>
              <a:solidFill>
                <a:srgbClr val="666699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trendline>
            <c:spPr>
              <a:ln w="0">
                <a:solidFill>
                  <a:srgbClr val="000000"/>
                </a:solidFill>
              </a:ln>
            </c:spPr>
            <c:trendlineType val="linear"/>
            <c:forward val="0"/>
            <c:backward val="0"/>
            <c:dispRSqr val="0"/>
            <c:dispEq val="1"/>
          </c:trendline>
          <c:xVal>
            <c:numRef>
              <c:f>'Ld Top 1 data'!$A$79:$A$81</c:f>
              <c:numCache>
                <c:formatCode>General</c:formatCode>
                <c:ptCount val="3"/>
                <c:pt idx="0">
                  <c:v>12.5</c:v>
                </c:pt>
                <c:pt idx="1">
                  <c:v>25</c:v>
                </c:pt>
                <c:pt idx="2">
                  <c:v>50</c:v>
                </c:pt>
              </c:numCache>
            </c:numRef>
          </c:xVal>
          <c:yVal>
            <c:numRef>
              <c:f>'Ld Top 1 data'!$B$79:$B$81</c:f>
              <c:numCache>
                <c:formatCode>General</c:formatCode>
                <c:ptCount val="3"/>
                <c:pt idx="0">
                  <c:v>27.8329315201649</c:v>
                </c:pt>
                <c:pt idx="1">
                  <c:v>61.6145294512983</c:v>
                </c:pt>
                <c:pt idx="2">
                  <c:v>82.6282254076102</c:v>
                </c:pt>
              </c:numCache>
            </c:numRef>
          </c:yVal>
          <c:smooth val="0"/>
        </c:ser>
        <c:axId val="43063100"/>
        <c:axId val="33257912"/>
      </c:scatterChart>
      <c:valAx>
        <c:axId val="430631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3257912"/>
        <c:crossesAt val="0"/>
        <c:crossBetween val="midCat"/>
      </c:valAx>
      <c:valAx>
        <c:axId val="33257912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43063100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1800" spc="-1" strike="noStrike">
                <a:solidFill>
                  <a:srgbClr val="000000"/>
                </a:solidFill>
                <a:latin typeface="Calibri"/>
              </a:defRPr>
            </a:pPr>
            <a:r>
              <a:rPr b="1" sz="1800" spc="-1" strike="noStrike">
                <a:solidFill>
                  <a:srgbClr val="000000"/>
                </a:solidFill>
                <a:latin typeface="Calibri"/>
              </a:rPr>
              <a:t>1 and 2</a:t>
            </a:r>
          </a:p>
        </c:rich>
      </c:tx>
      <c:layout>
        <c:manualLayout>
          <c:xMode val="edge"/>
          <c:yMode val="edge"/>
          <c:x val="0.42355342812896"/>
          <c:y val="0.0304606240713224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224553005772209"/>
          <c:y val="0.074944279346211"/>
          <c:w val="0.956356469097564"/>
          <c:h val="0.92505572065378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Ld Top 1 data'!$L$47</c:f>
              <c:strCache>
                <c:ptCount val="1"/>
                <c:pt idx="0">
                  <c:v>mean data</c:v>
                </c:pt>
              </c:strCache>
            </c:strRef>
          </c:tx>
          <c:spPr>
            <a:solidFill>
              <a:srgbClr val="e46c0a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Ld Top 1 data'!$K$48:$K$55</c:f>
              <c:strCache>
                <c:ptCount val="8"/>
                <c:pt idx="0">
                  <c:v>1-12.5uM</c:v>
                </c:pt>
                <c:pt idx="1">
                  <c:v>1-25uM</c:v>
                </c:pt>
                <c:pt idx="2">
                  <c:v>1-50uM</c:v>
                </c:pt>
                <c:pt idx="3">
                  <c:v>1-100uM</c:v>
                </c:pt>
                <c:pt idx="4">
                  <c:v>2-12.5uM</c:v>
                </c:pt>
                <c:pt idx="5">
                  <c:v>2-25uM</c:v>
                </c:pt>
                <c:pt idx="6">
                  <c:v>2-50uM</c:v>
                </c:pt>
                <c:pt idx="7">
                  <c:v>2-100uM</c:v>
                </c:pt>
              </c:strCache>
            </c:strRef>
          </c:cat>
          <c:val>
            <c:numRef>
              <c:f>'Ld Top 1 data'!$L$48:$L$55</c:f>
              <c:numCache>
                <c:formatCode>General</c:formatCode>
                <c:ptCount val="8"/>
                <c:pt idx="0">
                  <c:v>27.91764855002</c:v>
                </c:pt>
                <c:pt idx="1">
                  <c:v>62.4189626922685</c:v>
                </c:pt>
                <c:pt idx="2">
                  <c:v>83.7811794383404</c:v>
                </c:pt>
                <c:pt idx="3">
                  <c:v>91.4015400967019</c:v>
                </c:pt>
                <c:pt idx="4">
                  <c:v>50.1189557164175</c:v>
                </c:pt>
                <c:pt idx="5">
                  <c:v>65.2396646623759</c:v>
                </c:pt>
                <c:pt idx="6">
                  <c:v>85.0857100212886</c:v>
                </c:pt>
                <c:pt idx="7">
                  <c:v>99.4600141988373</c:v>
                </c:pt>
              </c:numCache>
            </c:numRef>
          </c:val>
        </c:ser>
        <c:gapWidth val="150"/>
        <c:overlap val="0"/>
        <c:axId val="89908948"/>
        <c:axId val="3580817"/>
      </c:barChart>
      <c:catAx>
        <c:axId val="899089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3580817"/>
        <c:crossesAt val="0"/>
        <c:auto val="1"/>
        <c:lblAlgn val="ctr"/>
        <c:lblOffset val="100"/>
        <c:noMultiLvlLbl val="0"/>
      </c:catAx>
      <c:valAx>
        <c:axId val="358081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9908948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7" Type="http://schemas.openxmlformats.org/officeDocument/2006/relationships/chart" Target="../charts/chart7.xml"/><Relationship Id="rId8" Type="http://schemas.openxmlformats.org/officeDocument/2006/relationships/chart" Target="../charts/chart8.xml"/><Relationship Id="rId9" Type="http://schemas.openxmlformats.org/officeDocument/2006/relationships/chart" Target="../charts/chart9.xml"/><Relationship Id="rId10" Type="http://schemas.openxmlformats.org/officeDocument/2006/relationships/chart" Target="../charts/chart10.xml"/><Relationship Id="rId11" Type="http://schemas.openxmlformats.org/officeDocument/2006/relationships/chart" Target="../charts/chart11.xml"/><Relationship Id="rId12" Type="http://schemas.openxmlformats.org/officeDocument/2006/relationships/chart" Target="../charts/chart12.xml"/><Relationship Id="rId13" Type="http://schemas.openxmlformats.org/officeDocument/2006/relationships/chart" Target="../charts/chart13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6</xdr:col>
      <xdr:colOff>110520</xdr:colOff>
      <xdr:row>0</xdr:row>
      <xdr:rowOff>28440</xdr:rowOff>
    </xdr:from>
    <xdr:to>
      <xdr:col>22</xdr:col>
      <xdr:colOff>79920</xdr:colOff>
      <xdr:row>16</xdr:row>
      <xdr:rowOff>19080</xdr:rowOff>
    </xdr:to>
    <xdr:graphicFrame>
      <xdr:nvGraphicFramePr>
        <xdr:cNvPr id="0" name="Chart 3"/>
        <xdr:cNvGraphicFramePr/>
      </xdr:nvGraphicFramePr>
      <xdr:xfrm>
        <a:off x="13114800" y="28440"/>
        <a:ext cx="4073760" cy="3038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6</xdr:col>
      <xdr:colOff>70200</xdr:colOff>
      <xdr:row>17</xdr:row>
      <xdr:rowOff>9720</xdr:rowOff>
    </xdr:from>
    <xdr:to>
      <xdr:col>22</xdr:col>
      <xdr:colOff>40320</xdr:colOff>
      <xdr:row>32</xdr:row>
      <xdr:rowOff>171360</xdr:rowOff>
    </xdr:to>
    <xdr:graphicFrame>
      <xdr:nvGraphicFramePr>
        <xdr:cNvPr id="1" name="Chart 4"/>
        <xdr:cNvGraphicFramePr/>
      </xdr:nvGraphicFramePr>
      <xdr:xfrm>
        <a:off x="13074480" y="3248280"/>
        <a:ext cx="4074480" cy="3018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 editAs="oneCell">
    <xdr:from>
      <xdr:col>2</xdr:col>
      <xdr:colOff>472680</xdr:colOff>
      <xdr:row>22</xdr:row>
      <xdr:rowOff>47520</xdr:rowOff>
    </xdr:from>
    <xdr:to>
      <xdr:col>7</xdr:col>
      <xdr:colOff>192600</xdr:colOff>
      <xdr:row>31</xdr:row>
      <xdr:rowOff>171360</xdr:rowOff>
    </xdr:to>
    <xdr:graphicFrame>
      <xdr:nvGraphicFramePr>
        <xdr:cNvPr id="2" name="Chart 3"/>
        <xdr:cNvGraphicFramePr/>
      </xdr:nvGraphicFramePr>
      <xdr:xfrm>
        <a:off x="2223360" y="4238640"/>
        <a:ext cx="3220560" cy="18381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 editAs="oneCell">
    <xdr:from>
      <xdr:col>10</xdr:col>
      <xdr:colOff>381960</xdr:colOff>
      <xdr:row>23</xdr:row>
      <xdr:rowOff>28080</xdr:rowOff>
    </xdr:from>
    <xdr:to>
      <xdr:col>14</xdr:col>
      <xdr:colOff>846360</xdr:colOff>
      <xdr:row>33</xdr:row>
      <xdr:rowOff>180720</xdr:rowOff>
    </xdr:to>
    <xdr:graphicFrame>
      <xdr:nvGraphicFramePr>
        <xdr:cNvPr id="3" name="Chart 5"/>
        <xdr:cNvGraphicFramePr/>
      </xdr:nvGraphicFramePr>
      <xdr:xfrm>
        <a:off x="8379720" y="4409640"/>
        <a:ext cx="3973320" cy="20577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 editAs="oneCell">
    <xdr:from>
      <xdr:col>3</xdr:col>
      <xdr:colOff>110520</xdr:colOff>
      <xdr:row>116</xdr:row>
      <xdr:rowOff>38160</xdr:rowOff>
    </xdr:from>
    <xdr:to>
      <xdr:col>8</xdr:col>
      <xdr:colOff>523440</xdr:colOff>
      <xdr:row>128</xdr:row>
      <xdr:rowOff>152640</xdr:rowOff>
    </xdr:to>
    <xdr:graphicFrame>
      <xdr:nvGraphicFramePr>
        <xdr:cNvPr id="4" name="Chart 99"/>
        <xdr:cNvGraphicFramePr/>
      </xdr:nvGraphicFramePr>
      <xdr:xfrm>
        <a:off x="2635920" y="22136040"/>
        <a:ext cx="4165200" cy="24004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 editAs="oneCell">
    <xdr:from>
      <xdr:col>12</xdr:col>
      <xdr:colOff>128520</xdr:colOff>
      <xdr:row>113</xdr:row>
      <xdr:rowOff>180720</xdr:rowOff>
    </xdr:from>
    <xdr:to>
      <xdr:col>16</xdr:col>
      <xdr:colOff>734760</xdr:colOff>
      <xdr:row>126</xdr:row>
      <xdr:rowOff>57240</xdr:rowOff>
    </xdr:to>
    <xdr:graphicFrame>
      <xdr:nvGraphicFramePr>
        <xdr:cNvPr id="5" name="Chart 100"/>
        <xdr:cNvGraphicFramePr/>
      </xdr:nvGraphicFramePr>
      <xdr:xfrm>
        <a:off x="9987480" y="21707280"/>
        <a:ext cx="3751560" cy="23529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 editAs="oneCell">
    <xdr:from>
      <xdr:col>10</xdr:col>
      <xdr:colOff>372240</xdr:colOff>
      <xdr:row>77</xdr:row>
      <xdr:rowOff>37800</xdr:rowOff>
    </xdr:from>
    <xdr:to>
      <xdr:col>14</xdr:col>
      <xdr:colOff>484560</xdr:colOff>
      <xdr:row>85</xdr:row>
      <xdr:rowOff>190440</xdr:rowOff>
    </xdr:to>
    <xdr:graphicFrame>
      <xdr:nvGraphicFramePr>
        <xdr:cNvPr id="6" name="Chart 101"/>
        <xdr:cNvGraphicFramePr/>
      </xdr:nvGraphicFramePr>
      <xdr:xfrm>
        <a:off x="8370000" y="14706360"/>
        <a:ext cx="3621240" cy="1676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 editAs="oneCell">
    <xdr:from>
      <xdr:col>2</xdr:col>
      <xdr:colOff>552960</xdr:colOff>
      <xdr:row>77</xdr:row>
      <xdr:rowOff>9720</xdr:rowOff>
    </xdr:from>
    <xdr:to>
      <xdr:col>7</xdr:col>
      <xdr:colOff>715680</xdr:colOff>
      <xdr:row>85</xdr:row>
      <xdr:rowOff>152640</xdr:rowOff>
    </xdr:to>
    <xdr:graphicFrame>
      <xdr:nvGraphicFramePr>
        <xdr:cNvPr id="7" name="Chart 102"/>
        <xdr:cNvGraphicFramePr/>
      </xdr:nvGraphicFramePr>
      <xdr:xfrm>
        <a:off x="2303640" y="14678280"/>
        <a:ext cx="3663360" cy="16668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 editAs="oneCell">
    <xdr:from>
      <xdr:col>13</xdr:col>
      <xdr:colOff>250920</xdr:colOff>
      <xdr:row>42</xdr:row>
      <xdr:rowOff>57240</xdr:rowOff>
    </xdr:from>
    <xdr:to>
      <xdr:col>20</xdr:col>
      <xdr:colOff>10440</xdr:colOff>
      <xdr:row>62</xdr:row>
      <xdr:rowOff>123480</xdr:rowOff>
    </xdr:to>
    <xdr:graphicFrame>
      <xdr:nvGraphicFramePr>
        <xdr:cNvPr id="8" name="Chart 11"/>
        <xdr:cNvGraphicFramePr/>
      </xdr:nvGraphicFramePr>
      <xdr:xfrm>
        <a:off x="10741680" y="8058240"/>
        <a:ext cx="5113800" cy="38761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 editAs="oneCell">
    <xdr:from>
      <xdr:col>13</xdr:col>
      <xdr:colOff>372240</xdr:colOff>
      <xdr:row>87</xdr:row>
      <xdr:rowOff>75600</xdr:rowOff>
    </xdr:from>
    <xdr:to>
      <xdr:col>19</xdr:col>
      <xdr:colOff>592920</xdr:colOff>
      <xdr:row>103</xdr:row>
      <xdr:rowOff>95400</xdr:rowOff>
    </xdr:to>
    <xdr:graphicFrame>
      <xdr:nvGraphicFramePr>
        <xdr:cNvPr id="9" name="Chart 12"/>
        <xdr:cNvGraphicFramePr/>
      </xdr:nvGraphicFramePr>
      <xdr:xfrm>
        <a:off x="10863000" y="16649280"/>
        <a:ext cx="4943160" cy="3067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 editAs="oneCell">
    <xdr:from>
      <xdr:col>3</xdr:col>
      <xdr:colOff>462960</xdr:colOff>
      <xdr:row>157</xdr:row>
      <xdr:rowOff>0</xdr:rowOff>
    </xdr:from>
    <xdr:to>
      <xdr:col>8</xdr:col>
      <xdr:colOff>564120</xdr:colOff>
      <xdr:row>166</xdr:row>
      <xdr:rowOff>85320</xdr:rowOff>
    </xdr:to>
    <xdr:graphicFrame>
      <xdr:nvGraphicFramePr>
        <xdr:cNvPr id="10" name="Chart 6"/>
        <xdr:cNvGraphicFramePr/>
      </xdr:nvGraphicFramePr>
      <xdr:xfrm>
        <a:off x="2988360" y="29908440"/>
        <a:ext cx="3853440" cy="1800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 editAs="oneCell">
    <xdr:from>
      <xdr:col>12</xdr:col>
      <xdr:colOff>325800</xdr:colOff>
      <xdr:row>157</xdr:row>
      <xdr:rowOff>9720</xdr:rowOff>
    </xdr:from>
    <xdr:to>
      <xdr:col>17</xdr:col>
      <xdr:colOff>346320</xdr:colOff>
      <xdr:row>166</xdr:row>
      <xdr:rowOff>85320</xdr:rowOff>
    </xdr:to>
    <xdr:graphicFrame>
      <xdr:nvGraphicFramePr>
        <xdr:cNvPr id="11" name="Chart 12"/>
        <xdr:cNvGraphicFramePr/>
      </xdr:nvGraphicFramePr>
      <xdr:xfrm>
        <a:off x="10184760" y="29918160"/>
        <a:ext cx="4111200" cy="1790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 editAs="oneCell">
    <xdr:from>
      <xdr:col>14</xdr:col>
      <xdr:colOff>584280</xdr:colOff>
      <xdr:row>131</xdr:row>
      <xdr:rowOff>171000</xdr:rowOff>
    </xdr:from>
    <xdr:to>
      <xdr:col>23</xdr:col>
      <xdr:colOff>118800</xdr:colOff>
      <xdr:row>148</xdr:row>
      <xdr:rowOff>171000</xdr:rowOff>
    </xdr:to>
    <xdr:graphicFrame>
      <xdr:nvGraphicFramePr>
        <xdr:cNvPr id="12" name="Chart 1"/>
        <xdr:cNvGraphicFramePr/>
      </xdr:nvGraphicFramePr>
      <xdr:xfrm>
        <a:off x="12090960" y="25126560"/>
        <a:ext cx="5768640" cy="3238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167"/>
  <sheetViews>
    <sheetView showFormulas="false" showGridLines="true" showRowColHeaders="true" showZeros="true" rightToLeft="false" tabSelected="true" showOutlineSymbols="true" defaultGridColor="true" view="normal" topLeftCell="A21" colorId="64" zoomScale="70" zoomScaleNormal="70" zoomScalePageLayoutView="100" workbookViewId="0">
      <selection pane="topLeft" activeCell="K17" activeCellId="0" sqref="K17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5.13"/>
    <col collapsed="false" customWidth="true" hidden="false" outlineLevel="0" max="2" min="2" style="0" width="9.7"/>
    <col collapsed="false" customWidth="true" hidden="false" outlineLevel="0" max="3" min="3" style="0" width="10.99"/>
    <col collapsed="false" customWidth="true" hidden="false" outlineLevel="0" max="4" min="4" style="0" width="11.56"/>
    <col collapsed="false" customWidth="true" hidden="false" outlineLevel="0" max="5" min="5" style="0" width="3.99"/>
    <col collapsed="false" customWidth="true" hidden="false" outlineLevel="0" max="6" min="6" style="0" width="12.99"/>
    <col collapsed="false" customWidth="true" hidden="false" outlineLevel="0" max="7" min="7" style="0" width="10.13"/>
    <col collapsed="false" customWidth="true" hidden="false" outlineLevel="0" max="8" min="8" style="0" width="14.56"/>
    <col collapsed="false" customWidth="true" hidden="false" outlineLevel="0" max="9" min="9" style="0" width="13.41"/>
    <col collapsed="false" customWidth="true" hidden="false" outlineLevel="0" max="10" min="10" style="0" width="10.99"/>
    <col collapsed="false" customWidth="true" hidden="false" outlineLevel="0" max="11" min="11" style="0" width="12.85"/>
    <col collapsed="false" customWidth="true" hidden="false" outlineLevel="0" max="12" min="12" style="0" width="13.56"/>
    <col collapsed="false" customWidth="true" hidden="false" outlineLevel="0" max="14" min="14" style="0" width="14.41"/>
    <col collapsed="false" customWidth="true" hidden="false" outlineLevel="0" max="15" min="15" style="0" width="12.28"/>
    <col collapsed="false" customWidth="true" hidden="false" outlineLevel="0" max="17" min="17" style="0" width="13.41"/>
    <col collapsed="false" customWidth="true" hidden="false" outlineLevel="0" max="25" min="25" style="0" width="2.56"/>
  </cols>
  <sheetData>
    <row r="1" customFormat="false" ht="15" hidden="false" customHeight="false" outlineLevel="0" collapsed="false">
      <c r="A1" s="1" t="s">
        <v>0</v>
      </c>
    </row>
    <row r="2" customFormat="false" ht="15" hidden="false" customHeight="false" outlineLevel="0" collapsed="false">
      <c r="A2" s="0" t="s">
        <v>1</v>
      </c>
      <c r="B2" s="0" t="s">
        <v>2</v>
      </c>
      <c r="C2" s="0" t="s">
        <v>3</v>
      </c>
      <c r="D2" s="0" t="s">
        <v>4</v>
      </c>
      <c r="F2" s="0" t="s">
        <v>5</v>
      </c>
      <c r="G2" s="0" t="s">
        <v>6</v>
      </c>
      <c r="I2" s="0" t="s">
        <v>4</v>
      </c>
      <c r="K2" s="1" t="s">
        <v>7</v>
      </c>
      <c r="L2" s="1" t="s">
        <v>8</v>
      </c>
      <c r="M2" s="1" t="s">
        <v>9</v>
      </c>
      <c r="N2" s="1"/>
      <c r="O2" s="1" t="s">
        <v>10</v>
      </c>
      <c r="P2" s="1" t="s">
        <v>11</v>
      </c>
    </row>
    <row r="3" customFormat="false" ht="15" hidden="false" customHeight="false" outlineLevel="0" collapsed="false">
      <c r="A3" s="0" t="n">
        <v>46459.889</v>
      </c>
      <c r="B3" s="0" t="n">
        <f aca="false">A3-14867</f>
        <v>31592.889</v>
      </c>
      <c r="D3" s="0" t="n">
        <f aca="false">100*(B3/31592.889)</f>
        <v>100</v>
      </c>
      <c r="F3" s="0" t="n">
        <v>47338.839</v>
      </c>
      <c r="G3" s="0" t="n">
        <f aca="false">F3-11001</f>
        <v>36337.839</v>
      </c>
      <c r="H3" s="0" t="s">
        <v>3</v>
      </c>
      <c r="I3" s="0" t="n">
        <f aca="false">100*(G3/36337.839)</f>
        <v>100</v>
      </c>
      <c r="K3" s="1" t="s">
        <v>12</v>
      </c>
      <c r="L3" s="1" t="n">
        <v>7.36259352539744</v>
      </c>
      <c r="M3" s="1" t="n">
        <v>8.88002998747394</v>
      </c>
      <c r="N3" s="1" t="s">
        <v>13</v>
      </c>
      <c r="O3" s="1" t="n">
        <f aca="false">(L3+M3)/2</f>
        <v>8.12131175643569</v>
      </c>
      <c r="P3" s="0" t="n">
        <f aca="false">STDEV(L3:M3)</f>
        <v>1.07298961235401</v>
      </c>
    </row>
    <row r="4" customFormat="false" ht="15" hidden="false" customHeight="false" outlineLevel="0" collapsed="false">
      <c r="A4" s="0" t="n">
        <v>14867.537</v>
      </c>
      <c r="B4" s="0" t="n">
        <f aca="false">A4-14867</f>
        <v>0.537000000000262</v>
      </c>
      <c r="F4" s="0" t="n">
        <v>11001.333</v>
      </c>
      <c r="G4" s="0" t="n">
        <f aca="false">F4-11001</f>
        <v>0.333000000000538</v>
      </c>
      <c r="K4" s="1" t="s">
        <v>14</v>
      </c>
      <c r="L4" s="1" t="n">
        <v>23.5433771188194</v>
      </c>
      <c r="M4" s="1" t="n">
        <v>22.4684494859477</v>
      </c>
      <c r="N4" s="1" t="s">
        <v>15</v>
      </c>
      <c r="O4" s="1" t="n">
        <f aca="false">(L4+M4)/2</f>
        <v>23.0059133023835</v>
      </c>
      <c r="P4" s="0" t="n">
        <f aca="false">STDEV(L4:M4)</f>
        <v>0.760088618488364</v>
      </c>
    </row>
    <row r="5" customFormat="false" ht="15" hidden="false" customHeight="false" outlineLevel="0" collapsed="false">
      <c r="A5" s="0" t="n">
        <v>17193.056</v>
      </c>
      <c r="B5" s="0" t="n">
        <f aca="false">A5-14867</f>
        <v>2326.056</v>
      </c>
      <c r="C5" s="0" t="s">
        <v>13</v>
      </c>
      <c r="D5" s="0" t="n">
        <f aca="false">100*(B5/31592.889)</f>
        <v>7.36259352539744</v>
      </c>
      <c r="F5" s="0" t="n">
        <v>14227.811</v>
      </c>
      <c r="G5" s="0" t="n">
        <f aca="false">F5-11001</f>
        <v>3226.811</v>
      </c>
      <c r="H5" s="0" t="s">
        <v>13</v>
      </c>
      <c r="I5" s="0" t="n">
        <f aca="false">100*(G5/36337.839)</f>
        <v>8.88002998747394</v>
      </c>
      <c r="K5" s="1" t="s">
        <v>16</v>
      </c>
      <c r="L5" s="1" t="n">
        <v>42.8103425425893</v>
      </c>
      <c r="M5" s="1" t="n">
        <v>43.7445330747379</v>
      </c>
      <c r="N5" s="1" t="s">
        <v>17</v>
      </c>
      <c r="O5" s="1" t="n">
        <f aca="false">(L5+M5)/2</f>
        <v>43.2774378086636</v>
      </c>
      <c r="P5" s="0" t="n">
        <f aca="false">STDEV(L5:M5)</f>
        <v>0.660572460202558</v>
      </c>
    </row>
    <row r="6" customFormat="false" ht="15" hidden="false" customHeight="false" outlineLevel="0" collapsed="false">
      <c r="A6" s="0" t="n">
        <v>22305.033</v>
      </c>
      <c r="B6" s="0" t="n">
        <f aca="false">A6-14867</f>
        <v>7438.033</v>
      </c>
      <c r="C6" s="0" t="s">
        <v>15</v>
      </c>
      <c r="D6" s="0" t="n">
        <f aca="false">100*(B6/31592.889)</f>
        <v>23.5433771188194</v>
      </c>
      <c r="F6" s="0" t="n">
        <v>19165.549</v>
      </c>
      <c r="G6" s="0" t="n">
        <f aca="false">F6-11001</f>
        <v>8164.549</v>
      </c>
      <c r="H6" s="0" t="s">
        <v>15</v>
      </c>
      <c r="I6" s="0" t="n">
        <f aca="false">100*(G6/36337.839)</f>
        <v>22.4684494859477</v>
      </c>
      <c r="K6" s="1" t="s">
        <v>18</v>
      </c>
      <c r="L6" s="1" t="n">
        <v>60.0630065835385</v>
      </c>
      <c r="M6" s="1" t="n">
        <v>60.920298535089</v>
      </c>
      <c r="N6" s="1" t="s">
        <v>19</v>
      </c>
      <c r="O6" s="1" t="n">
        <f aca="false">(L6+M6)/2</f>
        <v>60.4916525593138</v>
      </c>
      <c r="P6" s="0" t="n">
        <f aca="false">STDEV(L6:M6)</f>
        <v>0.606196952398028</v>
      </c>
    </row>
    <row r="7" customFormat="false" ht="15" hidden="false" customHeight="false" outlineLevel="0" collapsed="false">
      <c r="A7" s="0" t="n">
        <v>28392.024</v>
      </c>
      <c r="B7" s="0" t="n">
        <f aca="false">A7-14867</f>
        <v>13525.024</v>
      </c>
      <c r="C7" s="0" t="s">
        <v>17</v>
      </c>
      <c r="D7" s="0" t="n">
        <f aca="false">100*(B7/31592.889)</f>
        <v>42.8103425425893</v>
      </c>
      <c r="F7" s="0" t="n">
        <v>26896.818</v>
      </c>
      <c r="G7" s="0" t="n">
        <f aca="false">F7-11001</f>
        <v>15895.818</v>
      </c>
      <c r="H7" s="0" t="s">
        <v>17</v>
      </c>
      <c r="I7" s="0" t="n">
        <f aca="false">100*(G7/36337.839)</f>
        <v>43.7445330747379</v>
      </c>
      <c r="K7" s="1" t="s">
        <v>20</v>
      </c>
      <c r="L7" s="1" t="n">
        <v>88.316358152621</v>
      </c>
      <c r="M7" s="1" t="n">
        <v>86.4776713882188</v>
      </c>
      <c r="N7" s="1" t="s">
        <v>21</v>
      </c>
      <c r="O7" s="1" t="n">
        <f aca="false">(L7+M7)/2</f>
        <v>87.3970147704199</v>
      </c>
      <c r="P7" s="0" t="n">
        <f aca="false">STDEV(L7:M7)</f>
        <v>1.30014787958678</v>
      </c>
    </row>
    <row r="8" customFormat="false" ht="15" hidden="false" customHeight="false" outlineLevel="0" collapsed="false">
      <c r="A8" s="0" t="n">
        <v>33842.639</v>
      </c>
      <c r="B8" s="0" t="n">
        <f aca="false">A8-14867</f>
        <v>18975.639</v>
      </c>
      <c r="C8" s="0" t="s">
        <v>19</v>
      </c>
      <c r="D8" s="0" t="n">
        <f aca="false">100*(B8/31592.889)</f>
        <v>60.0630065835385</v>
      </c>
      <c r="F8" s="0" t="n">
        <v>33138.12</v>
      </c>
      <c r="G8" s="0" t="n">
        <f aca="false">F8-11001</f>
        <v>22137.12</v>
      </c>
      <c r="H8" s="0" t="s">
        <v>19</v>
      </c>
      <c r="I8" s="0" t="n">
        <f aca="false">100*(G8/36337.839)</f>
        <v>60.920298535089</v>
      </c>
      <c r="K8" s="1" t="s">
        <v>22</v>
      </c>
      <c r="L8" s="1" t="n">
        <v>91.602569173082</v>
      </c>
      <c r="M8" s="1" t="n">
        <v>92.9270697687884</v>
      </c>
      <c r="N8" s="1" t="s">
        <v>23</v>
      </c>
      <c r="O8" s="1" t="n">
        <f aca="false">(L8+M8)/2</f>
        <v>92.2648194709352</v>
      </c>
      <c r="P8" s="0" t="n">
        <f aca="false">STDEV(L8:M8)</f>
        <v>0.936563352909645</v>
      </c>
    </row>
    <row r="9" customFormat="false" ht="15" hidden="false" customHeight="false" outlineLevel="0" collapsed="false">
      <c r="A9" s="0" t="n">
        <v>42768.689</v>
      </c>
      <c r="B9" s="0" t="n">
        <f aca="false">A9-14867</f>
        <v>27901.689</v>
      </c>
      <c r="C9" s="0" t="s">
        <v>21</v>
      </c>
      <c r="D9" s="0" t="n">
        <f aca="false">100*(B9/31592.889)</f>
        <v>88.316358152621</v>
      </c>
      <c r="F9" s="0" t="n">
        <v>42425.117</v>
      </c>
      <c r="G9" s="0" t="n">
        <f aca="false">F9-11001</f>
        <v>31424.117</v>
      </c>
      <c r="H9" s="0" t="s">
        <v>21</v>
      </c>
      <c r="I9" s="0" t="n">
        <f aca="false">100*(G9/36337.839)</f>
        <v>86.4776713882188</v>
      </c>
    </row>
    <row r="10" customFormat="false" ht="15" hidden="false" customHeight="false" outlineLevel="0" collapsed="false">
      <c r="A10" s="0" t="n">
        <v>43806.898</v>
      </c>
      <c r="B10" s="0" t="n">
        <f aca="false">A10-14867</f>
        <v>28939.898</v>
      </c>
      <c r="C10" s="0" t="s">
        <v>23</v>
      </c>
      <c r="D10" s="0" t="n">
        <f aca="false">100*(B10/31592.889)</f>
        <v>91.602569173082</v>
      </c>
      <c r="F10" s="0" t="n">
        <v>44768.689</v>
      </c>
      <c r="G10" s="0" t="n">
        <f aca="false">F10-11001</f>
        <v>33767.689</v>
      </c>
      <c r="H10" s="0" t="s">
        <v>23</v>
      </c>
      <c r="I10" s="0" t="n">
        <f aca="false">100*(G10/36337.839)</f>
        <v>92.9270697687884</v>
      </c>
    </row>
    <row r="13" customFormat="false" ht="15" hidden="false" customHeight="false" outlineLevel="0" collapsed="false">
      <c r="A13" s="2" t="s">
        <v>24</v>
      </c>
    </row>
    <row r="14" customFormat="false" ht="15" hidden="false" customHeight="false" outlineLevel="0" collapsed="false">
      <c r="A14" s="0" t="s">
        <v>1</v>
      </c>
      <c r="B14" s="0" t="s">
        <v>2</v>
      </c>
      <c r="C14" s="0" t="s">
        <v>3</v>
      </c>
      <c r="D14" s="0" t="s">
        <v>4</v>
      </c>
      <c r="F14" s="0" t="s">
        <v>5</v>
      </c>
      <c r="G14" s="0" t="s">
        <v>6</v>
      </c>
      <c r="I14" s="0" t="s">
        <v>4</v>
      </c>
      <c r="K14" s="2" t="s">
        <v>7</v>
      </c>
      <c r="L14" s="2" t="s">
        <v>8</v>
      </c>
      <c r="M14" s="2" t="s">
        <v>9</v>
      </c>
      <c r="N14" s="2"/>
      <c r="O14" s="2" t="s">
        <v>10</v>
      </c>
      <c r="P14" s="3" t="s">
        <v>11</v>
      </c>
    </row>
    <row r="15" customFormat="false" ht="15" hidden="false" customHeight="false" outlineLevel="0" collapsed="false">
      <c r="A15" s="0" t="n">
        <v>57154.539</v>
      </c>
      <c r="B15" s="0" t="n">
        <f aca="false">A15-13530</f>
        <v>43624.539</v>
      </c>
      <c r="D15" s="0" t="n">
        <f aca="false">100*(B15/43624.539)</f>
        <v>100</v>
      </c>
      <c r="F15" s="0" t="n">
        <v>59853.995</v>
      </c>
      <c r="G15" s="0" t="n">
        <f aca="false">F15-21348</f>
        <v>38505.995</v>
      </c>
      <c r="H15" s="0" t="s">
        <v>3</v>
      </c>
      <c r="I15" s="0" t="n">
        <f aca="false">100*(G15/38505.995)</f>
        <v>100</v>
      </c>
      <c r="K15" s="2" t="s">
        <v>12</v>
      </c>
      <c r="L15" s="2" t="n">
        <v>27.1060170973956</v>
      </c>
      <c r="M15" s="2" t="n">
        <v>27.6771655946042</v>
      </c>
      <c r="N15" s="2" t="s">
        <v>13</v>
      </c>
      <c r="O15" s="2" t="n">
        <f aca="false">(L15+M15)/2</f>
        <v>27.3915913459999</v>
      </c>
      <c r="P15" s="0" t="n">
        <f aca="false">STDEV(L15:M15)</f>
        <v>0.403862975440697</v>
      </c>
    </row>
    <row r="16" customFormat="false" ht="15" hidden="false" customHeight="false" outlineLevel="0" collapsed="false">
      <c r="A16" s="0" t="n">
        <v>13529.979</v>
      </c>
      <c r="B16" s="0" t="n">
        <f aca="false">A16-13530</f>
        <v>-0.0210000000006403</v>
      </c>
      <c r="F16" s="0" t="n">
        <v>21348.669</v>
      </c>
      <c r="G16" s="0" t="n">
        <f aca="false">F16-21348</f>
        <v>0.669000000001688</v>
      </c>
      <c r="K16" s="2" t="s">
        <v>14</v>
      </c>
      <c r="L16" s="2" t="n">
        <v>48.1535059889114</v>
      </c>
      <c r="M16" s="2" t="n">
        <v>49.8155572917931</v>
      </c>
      <c r="N16" s="2" t="s">
        <v>15</v>
      </c>
      <c r="O16" s="2" t="n">
        <f aca="false">(L16+M16)/2</f>
        <v>48.9845316403523</v>
      </c>
      <c r="P16" s="0" t="n">
        <f aca="false">STDEV(L16:M16)</f>
        <v>1.17524774694759</v>
      </c>
    </row>
    <row r="17" customFormat="false" ht="15" hidden="false" customHeight="false" outlineLevel="0" collapsed="false">
      <c r="A17" s="0" t="n">
        <v>25354.875</v>
      </c>
      <c r="B17" s="0" t="n">
        <f aca="false">A17-13530</f>
        <v>11824.875</v>
      </c>
      <c r="C17" s="0" t="s">
        <v>13</v>
      </c>
      <c r="D17" s="0" t="n">
        <f aca="false">100*(B17/43624.539)</f>
        <v>27.1060170973956</v>
      </c>
      <c r="F17" s="0" t="n">
        <v>32005.368</v>
      </c>
      <c r="G17" s="0" t="n">
        <f aca="false">F17-21348</f>
        <v>10657.368</v>
      </c>
      <c r="H17" s="0" t="s">
        <v>13</v>
      </c>
      <c r="I17" s="0" t="n">
        <f aca="false">100*(G17/38505.995)</f>
        <v>27.6771655946042</v>
      </c>
      <c r="K17" s="2" t="s">
        <v>16</v>
      </c>
      <c r="L17" s="2" t="n">
        <v>67.3518635921861</v>
      </c>
      <c r="M17" s="2" t="n">
        <v>64.53213064615</v>
      </c>
      <c r="N17" s="2" t="s">
        <v>17</v>
      </c>
      <c r="O17" s="2" t="n">
        <f aca="false">(L17+M17)/2</f>
        <v>65.941997119168</v>
      </c>
      <c r="P17" s="0" t="n">
        <f aca="false">STDEV(L17:M17)</f>
        <v>1.99385228727719</v>
      </c>
    </row>
    <row r="18" customFormat="false" ht="15" hidden="false" customHeight="false" outlineLevel="0" collapsed="false">
      <c r="A18" s="0" t="n">
        <v>34536.745</v>
      </c>
      <c r="B18" s="0" t="n">
        <f aca="false">A18-13530</f>
        <v>21006.745</v>
      </c>
      <c r="C18" s="0" t="s">
        <v>15</v>
      </c>
      <c r="D18" s="0" t="n">
        <f aca="false">100*(B18/43624.539)</f>
        <v>48.1535059889114</v>
      </c>
      <c r="F18" s="0" t="n">
        <v>40529.976</v>
      </c>
      <c r="G18" s="0" t="n">
        <f aca="false">F18-21348</f>
        <v>19181.976</v>
      </c>
      <c r="H18" s="0" t="s">
        <v>15</v>
      </c>
      <c r="I18" s="0" t="n">
        <f aca="false">100*(G18/38505.995)</f>
        <v>49.8155572917931</v>
      </c>
      <c r="K18" s="2" t="s">
        <v>18</v>
      </c>
      <c r="L18" s="2" t="n">
        <v>91.3705128207773</v>
      </c>
      <c r="M18" s="2" t="n">
        <v>90.9886837101597</v>
      </c>
      <c r="N18" s="2" t="s">
        <v>19</v>
      </c>
      <c r="O18" s="2" t="n">
        <f aca="false">(L18+M18)/2</f>
        <v>91.1795982654685</v>
      </c>
      <c r="P18" s="0" t="n">
        <f aca="false">STDEV(L18:M18)</f>
        <v>0.269993953372165</v>
      </c>
    </row>
    <row r="19" customFormat="false" ht="15" hidden="false" customHeight="false" outlineLevel="0" collapsed="false">
      <c r="A19" s="0" t="n">
        <v>42911.94</v>
      </c>
      <c r="B19" s="0" t="n">
        <f aca="false">A19-13530</f>
        <v>29381.94</v>
      </c>
      <c r="C19" s="0" t="s">
        <v>17</v>
      </c>
      <c r="D19" s="0" t="n">
        <f aca="false">100*(B19/43624.539)</f>
        <v>67.3518635921861</v>
      </c>
      <c r="F19" s="0" t="n">
        <v>46196.739</v>
      </c>
      <c r="G19" s="0" t="n">
        <f aca="false">F19-21348</f>
        <v>24848.739</v>
      </c>
      <c r="H19" s="0" t="s">
        <v>17</v>
      </c>
      <c r="I19" s="0" t="n">
        <f aca="false">100*(G19/38505.995)</f>
        <v>64.53213064615</v>
      </c>
      <c r="K19" s="2" t="s">
        <v>20</v>
      </c>
      <c r="L19" s="2" t="n">
        <v>97.2267099487286</v>
      </c>
      <c r="M19" s="2" t="n">
        <v>97.5477688604073</v>
      </c>
      <c r="N19" s="2" t="s">
        <v>21</v>
      </c>
      <c r="O19" s="2" t="n">
        <f aca="false">(L19+M19)/2</f>
        <v>97.387239404568</v>
      </c>
      <c r="P19" s="0" t="n">
        <f aca="false">STDEV(L19:M19)</f>
        <v>0.227022933608375</v>
      </c>
    </row>
    <row r="20" customFormat="false" ht="15" hidden="false" customHeight="false" outlineLevel="0" collapsed="false">
      <c r="A20" s="0" t="n">
        <v>53389.965</v>
      </c>
      <c r="B20" s="0" t="n">
        <f aca="false">A20-13530</f>
        <v>39859.965</v>
      </c>
      <c r="C20" s="0" t="s">
        <v>19</v>
      </c>
      <c r="D20" s="0" t="n">
        <f aca="false">100*(B20/43624.539)</f>
        <v>91.3705128207773</v>
      </c>
      <c r="F20" s="0" t="n">
        <v>56384.0979999999</v>
      </c>
      <c r="G20" s="0" t="n">
        <f aca="false">F20-21348</f>
        <v>35036.0979999999</v>
      </c>
      <c r="H20" s="0" t="s">
        <v>19</v>
      </c>
      <c r="I20" s="0" t="n">
        <f aca="false">100*(G20/38505.995)</f>
        <v>90.9886837101597</v>
      </c>
      <c r="K20" s="2" t="s">
        <v>22</v>
      </c>
      <c r="L20" s="2" t="n">
        <v>100</v>
      </c>
      <c r="M20" s="2" t="n">
        <v>100</v>
      </c>
      <c r="N20" s="2" t="s">
        <v>23</v>
      </c>
      <c r="O20" s="2" t="n">
        <f aca="false">(L20+M20)/2</f>
        <v>100</v>
      </c>
    </row>
    <row r="21" customFormat="false" ht="15" hidden="false" customHeight="false" outlineLevel="0" collapsed="false">
      <c r="A21" s="0" t="n">
        <v>55944.704</v>
      </c>
      <c r="B21" s="0" t="n">
        <f aca="false">A21-13530</f>
        <v>42414.704</v>
      </c>
      <c r="C21" s="0" t="s">
        <v>21</v>
      </c>
      <c r="D21" s="0" t="n">
        <f aca="false">100*(B21/43624.539)</f>
        <v>97.2267099487286</v>
      </c>
      <c r="F21" s="0" t="n">
        <v>58909.739</v>
      </c>
      <c r="G21" s="0" t="n">
        <f aca="false">F21-21348</f>
        <v>37561.739</v>
      </c>
      <c r="H21" s="0" t="s">
        <v>21</v>
      </c>
      <c r="I21" s="0" t="n">
        <f aca="false">100*(G21/38505.995)</f>
        <v>97.5477688604073</v>
      </c>
    </row>
    <row r="22" customFormat="false" ht="15" hidden="false" customHeight="false" outlineLevel="0" collapsed="false">
      <c r="A22" s="0" t="n">
        <v>57154.539</v>
      </c>
      <c r="B22" s="0" t="n">
        <f aca="false">A22-13530</f>
        <v>43624.539</v>
      </c>
      <c r="C22" s="0" t="s">
        <v>23</v>
      </c>
      <c r="D22" s="0" t="n">
        <f aca="false">100*(B22/43624.539)</f>
        <v>100</v>
      </c>
      <c r="F22" s="0" t="n">
        <v>59853.995</v>
      </c>
      <c r="G22" s="0" t="n">
        <f aca="false">F22-21348</f>
        <v>38505.995</v>
      </c>
      <c r="H22" s="0" t="s">
        <v>23</v>
      </c>
      <c r="I22" s="0" t="n">
        <f aca="false">100*(G22/38505.995)</f>
        <v>100</v>
      </c>
    </row>
    <row r="24" customFormat="false" ht="15" hidden="false" customHeight="false" outlineLevel="0" collapsed="false">
      <c r="A24" s="1" t="s">
        <v>25</v>
      </c>
      <c r="I24" s="3" t="s">
        <v>26</v>
      </c>
    </row>
    <row r="25" customFormat="false" ht="15" hidden="false" customHeight="false" outlineLevel="0" collapsed="false">
      <c r="A25" s="4" t="s">
        <v>27</v>
      </c>
      <c r="B25" s="4" t="s">
        <v>28</v>
      </c>
      <c r="H25" s="4" t="s">
        <v>27</v>
      </c>
      <c r="I25" s="4" t="s">
        <v>28</v>
      </c>
    </row>
    <row r="26" customFormat="false" ht="15" hidden="false" customHeight="false" outlineLevel="0" collapsed="false">
      <c r="A26" s="0" t="n">
        <v>0.62</v>
      </c>
      <c r="B26" s="0" t="n">
        <v>8.12131175643569</v>
      </c>
      <c r="H26" s="0" t="n">
        <v>0.62</v>
      </c>
      <c r="I26" s="0" t="n">
        <v>27.3915913459999</v>
      </c>
    </row>
    <row r="27" customFormat="false" ht="15" hidden="false" customHeight="false" outlineLevel="0" collapsed="false">
      <c r="A27" s="0" t="n">
        <v>1.25</v>
      </c>
      <c r="B27" s="0" t="n">
        <v>23.0059133023835</v>
      </c>
      <c r="H27" s="0" t="n">
        <v>1.25</v>
      </c>
      <c r="I27" s="0" t="n">
        <v>48.9845316403523</v>
      </c>
    </row>
    <row r="28" customFormat="false" ht="15" hidden="false" customHeight="false" outlineLevel="0" collapsed="false">
      <c r="A28" s="0" t="n">
        <v>2.5</v>
      </c>
      <c r="B28" s="0" t="n">
        <v>43.2774378086636</v>
      </c>
      <c r="H28" s="0" t="n">
        <v>2.5</v>
      </c>
      <c r="I28" s="0" t="n">
        <v>65.941997119168</v>
      </c>
    </row>
    <row r="29" customFormat="false" ht="15" hidden="false" customHeight="false" outlineLevel="0" collapsed="false">
      <c r="A29" s="0" t="n">
        <v>5</v>
      </c>
      <c r="B29" s="0" t="n">
        <v>60.4916525593138</v>
      </c>
      <c r="H29" s="0" t="n">
        <v>5</v>
      </c>
      <c r="I29" s="0" t="n">
        <v>91.1795982654685</v>
      </c>
    </row>
    <row r="30" customFormat="false" ht="15" hidden="false" customHeight="false" outlineLevel="0" collapsed="false">
      <c r="A30" s="0" t="n">
        <v>10</v>
      </c>
      <c r="B30" s="0" t="n">
        <v>87.3970147704199</v>
      </c>
      <c r="H30" s="0" t="n">
        <v>10</v>
      </c>
      <c r="I30" s="0" t="n">
        <v>97.387239404568</v>
      </c>
    </row>
    <row r="31" customFormat="false" ht="15" hidden="false" customHeight="false" outlineLevel="0" collapsed="false">
      <c r="A31" s="0" t="n">
        <v>20</v>
      </c>
      <c r="B31" s="0" t="n">
        <v>92.2648194709352</v>
      </c>
      <c r="H31" s="0" t="n">
        <v>20</v>
      </c>
      <c r="I31" s="0" t="n">
        <v>100</v>
      </c>
    </row>
    <row r="33" customFormat="false" ht="15" hidden="false" customHeight="false" outlineLevel="0" collapsed="false">
      <c r="A33" s="5" t="s">
        <v>29</v>
      </c>
      <c r="B33" s="4" t="n">
        <f aca="false">(50-6.972)/11.42</f>
        <v>3.76777583187391</v>
      </c>
      <c r="C33" s="4" t="s">
        <v>30</v>
      </c>
      <c r="H33" s="5" t="s">
        <v>31</v>
      </c>
      <c r="I33" s="4" t="n">
        <f aca="false">(50-26.71)/13.51</f>
        <v>1.7239082161362</v>
      </c>
      <c r="J33" s="4" t="s">
        <v>32</v>
      </c>
    </row>
    <row r="35" customFormat="false" ht="15" hidden="false" customHeight="false" outlineLevel="0" collapsed="false">
      <c r="A35" s="6" t="s">
        <v>33</v>
      </c>
      <c r="H35" s="7" t="s">
        <v>34</v>
      </c>
    </row>
    <row r="43" customFormat="false" ht="15" hidden="false" customHeight="false" outlineLevel="0" collapsed="false">
      <c r="A43" s="8" t="s">
        <v>35</v>
      </c>
    </row>
    <row r="44" customFormat="false" ht="15" hidden="false" customHeight="false" outlineLevel="0" collapsed="false">
      <c r="B44" s="0" t="s">
        <v>36</v>
      </c>
      <c r="C44" s="0" t="s">
        <v>37</v>
      </c>
    </row>
    <row r="45" customFormat="false" ht="15" hidden="false" customHeight="false" outlineLevel="0" collapsed="false">
      <c r="B45" s="0" t="n">
        <v>44729.879</v>
      </c>
      <c r="C45" s="0" t="n">
        <f aca="false">B45-7402</f>
        <v>37327.879</v>
      </c>
    </row>
    <row r="46" customFormat="false" ht="15" hidden="false" customHeight="false" outlineLevel="0" collapsed="false">
      <c r="B46" s="0" t="n">
        <v>7402.806</v>
      </c>
      <c r="C46" s="0" t="n">
        <f aca="false">B46-7402</f>
        <v>0.805999999999585</v>
      </c>
    </row>
    <row r="47" customFormat="false" ht="15" hidden="false" customHeight="false" outlineLevel="0" collapsed="false">
      <c r="B47" s="0" t="n">
        <v>44718.5</v>
      </c>
      <c r="C47" s="0" t="n">
        <f aca="false">B47-7402</f>
        <v>37316.5</v>
      </c>
      <c r="F47" s="4" t="s">
        <v>3</v>
      </c>
      <c r="G47" s="4" t="s">
        <v>4</v>
      </c>
      <c r="I47" s="9" t="s">
        <v>8</v>
      </c>
      <c r="J47" s="9" t="s">
        <v>9</v>
      </c>
      <c r="K47" s="9"/>
      <c r="L47" s="9" t="s">
        <v>10</v>
      </c>
      <c r="M47" s="9" t="s">
        <v>11</v>
      </c>
      <c r="P47" s="4"/>
    </row>
    <row r="48" customFormat="false" ht="15" hidden="false" customHeight="false" outlineLevel="0" collapsed="false">
      <c r="A48" s="10" t="s">
        <v>38</v>
      </c>
      <c r="B48" s="0" t="n">
        <v>17791.443</v>
      </c>
      <c r="C48" s="10" t="n">
        <f aca="false">B48-7402</f>
        <v>10389.443</v>
      </c>
      <c r="F48" s="10" t="s">
        <v>38</v>
      </c>
      <c r="G48" s="10" t="n">
        <f aca="false">100*(C48/37327.879)</f>
        <v>27.8329315201649</v>
      </c>
      <c r="I48" s="11" t="n">
        <v>27.8329315201649</v>
      </c>
      <c r="J48" s="11" t="n">
        <v>28.0023655798752</v>
      </c>
      <c r="K48" s="12" t="s">
        <v>38</v>
      </c>
      <c r="L48" s="11" t="n">
        <f aca="false">(I48+J48)/2</f>
        <v>27.91764855002</v>
      </c>
      <c r="M48" s="11" t="n">
        <f aca="false">STDEV(I48:J48)</f>
        <v>0.119807972585113</v>
      </c>
      <c r="P48" s="10"/>
    </row>
    <row r="49" customFormat="false" ht="15" hidden="false" customHeight="false" outlineLevel="0" collapsed="false">
      <c r="A49" s="10" t="s">
        <v>39</v>
      </c>
      <c r="B49" s="0" t="n">
        <v>30401.397</v>
      </c>
      <c r="C49" s="10" t="n">
        <f aca="false">B49-7402</f>
        <v>22999.397</v>
      </c>
      <c r="F49" s="10" t="s">
        <v>39</v>
      </c>
      <c r="G49" s="10" t="n">
        <f aca="false">100*(C49/37327.879)</f>
        <v>61.6145294512983</v>
      </c>
      <c r="I49" s="11" t="n">
        <v>61.6145294512983</v>
      </c>
      <c r="J49" s="11" t="n">
        <v>63.2233959332387</v>
      </c>
      <c r="K49" s="12" t="s">
        <v>39</v>
      </c>
      <c r="L49" s="11" t="n">
        <f aca="false">(I49+J49)/2</f>
        <v>62.4189626922685</v>
      </c>
      <c r="M49" s="11" t="n">
        <f aca="false">STDEV(I49:J49)</f>
        <v>1.13764039940377</v>
      </c>
      <c r="P49" s="10"/>
    </row>
    <row r="50" customFormat="false" ht="15" hidden="false" customHeight="false" outlineLevel="0" collapsed="false">
      <c r="A50" s="10" t="s">
        <v>40</v>
      </c>
      <c r="B50" s="0" t="n">
        <v>38245.364</v>
      </c>
      <c r="C50" s="10" t="n">
        <f aca="false">B50-7402</f>
        <v>30843.364</v>
      </c>
      <c r="F50" s="10" t="s">
        <v>40</v>
      </c>
      <c r="G50" s="10" t="n">
        <f aca="false">100*(C50/37327.879)</f>
        <v>82.6282254076102</v>
      </c>
      <c r="I50" s="11" t="n">
        <v>82.6282254076102</v>
      </c>
      <c r="J50" s="11" t="n">
        <v>84.9341334690706</v>
      </c>
      <c r="K50" s="12" t="s">
        <v>40</v>
      </c>
      <c r="L50" s="11" t="n">
        <f aca="false">(I50+J50)/2</f>
        <v>83.7811794383404</v>
      </c>
      <c r="M50" s="11" t="n">
        <f aca="false">STDEV(I50:J50)</f>
        <v>1.6305232270514</v>
      </c>
      <c r="P50" s="10"/>
    </row>
    <row r="51" customFormat="false" ht="15" hidden="false" customHeight="false" outlineLevel="0" collapsed="false">
      <c r="A51" s="10" t="s">
        <v>41</v>
      </c>
      <c r="B51" s="0" t="n">
        <v>41470.854</v>
      </c>
      <c r="C51" s="10" t="n">
        <f aca="false">B51-7402</f>
        <v>34068.854</v>
      </c>
      <c r="F51" s="10" t="s">
        <v>41</v>
      </c>
      <c r="G51" s="10" t="n">
        <f aca="false">100*(C51/37327.879)</f>
        <v>91.2691931947165</v>
      </c>
      <c r="I51" s="11" t="n">
        <v>91.2691931947165</v>
      </c>
      <c r="J51" s="11" t="n">
        <v>91.5338869986873</v>
      </c>
      <c r="K51" s="12" t="s">
        <v>41</v>
      </c>
      <c r="L51" s="11" t="n">
        <f aca="false">(I51+J51)/2</f>
        <v>91.4015400967019</v>
      </c>
      <c r="M51" s="11" t="n">
        <f aca="false">STDEV(I51:J51)</f>
        <v>0.187166783725826</v>
      </c>
      <c r="P51" s="10"/>
    </row>
    <row r="52" customFormat="false" ht="15" hidden="false" customHeight="false" outlineLevel="0" collapsed="false">
      <c r="A52" s="13" t="s">
        <v>42</v>
      </c>
      <c r="B52" s="0" t="n">
        <v>26121.123</v>
      </c>
      <c r="C52" s="10" t="n">
        <f aca="false">B52-7402</f>
        <v>18719.123</v>
      </c>
      <c r="F52" s="13" t="s">
        <v>42</v>
      </c>
      <c r="G52" s="13" t="n">
        <f aca="false">100*(C52/37327.879)</f>
        <v>50.1478345447916</v>
      </c>
      <c r="I52" s="11" t="n">
        <v>50.1478345447916</v>
      </c>
      <c r="J52" s="11" t="n">
        <v>50.0900768880435</v>
      </c>
      <c r="K52" s="14" t="s">
        <v>42</v>
      </c>
      <c r="L52" s="11" t="n">
        <f aca="false">(I52+J52)/2</f>
        <v>50.1189557164175</v>
      </c>
      <c r="M52" s="11" t="n">
        <f aca="false">STDEV(I52:J52)</f>
        <v>0.0408408307519976</v>
      </c>
      <c r="P52" s="13"/>
    </row>
    <row r="53" customFormat="false" ht="15" hidden="false" customHeight="false" outlineLevel="0" collapsed="false">
      <c r="A53" s="13" t="s">
        <v>43</v>
      </c>
      <c r="B53" s="0" t="n">
        <v>32318.803</v>
      </c>
      <c r="C53" s="10" t="n">
        <f aca="false">B53-7402</f>
        <v>24916.803</v>
      </c>
      <c r="F53" s="13" t="s">
        <v>43</v>
      </c>
      <c r="G53" s="13" t="n">
        <f aca="false">100*(C53/37327.879)</f>
        <v>66.7511888366333</v>
      </c>
      <c r="I53" s="11" t="n">
        <v>66.7511888366333</v>
      </c>
      <c r="J53" s="11" t="n">
        <v>63.7281404881185</v>
      </c>
      <c r="K53" s="14" t="s">
        <v>43</v>
      </c>
      <c r="L53" s="11" t="n">
        <f aca="false">(I53+J53)/2</f>
        <v>65.2396646623759</v>
      </c>
      <c r="M53" s="11" t="n">
        <f aca="false">STDEV(I53:J53)</f>
        <v>2.13761798708961</v>
      </c>
      <c r="P53" s="13"/>
    </row>
    <row r="54" customFormat="false" ht="15" hidden="false" customHeight="false" outlineLevel="0" collapsed="false">
      <c r="A54" s="13" t="s">
        <v>44</v>
      </c>
      <c r="B54" s="0" t="n">
        <v>39423.32</v>
      </c>
      <c r="C54" s="10" t="n">
        <f aca="false">B54-7402</f>
        <v>32021.32</v>
      </c>
      <c r="F54" s="13" t="s">
        <v>44</v>
      </c>
      <c r="G54" s="13" t="n">
        <f aca="false">100*(C54/37327.879)</f>
        <v>85.7839257355072</v>
      </c>
      <c r="I54" s="11" t="n">
        <v>85.7839257355072</v>
      </c>
      <c r="J54" s="11" t="n">
        <v>84.3874943070699</v>
      </c>
      <c r="K54" s="14" t="s">
        <v>44</v>
      </c>
      <c r="L54" s="11" t="n">
        <f aca="false">(I54+J54)/2</f>
        <v>85.0857100212886</v>
      </c>
      <c r="M54" s="11" t="n">
        <f aca="false">STDEV(I54:J54)</f>
        <v>0.987426132510019</v>
      </c>
      <c r="P54" s="13"/>
    </row>
    <row r="55" customFormat="false" ht="15" hidden="false" customHeight="false" outlineLevel="0" collapsed="false">
      <c r="A55" s="13" t="s">
        <v>45</v>
      </c>
      <c r="B55" s="0" t="n">
        <v>44729.879</v>
      </c>
      <c r="C55" s="10" t="n">
        <f aca="false">B55-7402</f>
        <v>37327.879</v>
      </c>
      <c r="F55" s="13" t="s">
        <v>45</v>
      </c>
      <c r="G55" s="13" t="n">
        <f aca="false">100*(C55/37327.879)</f>
        <v>100</v>
      </c>
      <c r="I55" s="11" t="n">
        <v>100</v>
      </c>
      <c r="J55" s="11" t="n">
        <v>98.9200283976746</v>
      </c>
      <c r="K55" s="14" t="s">
        <v>45</v>
      </c>
      <c r="L55" s="11" t="n">
        <f aca="false">(I55+J55)/2</f>
        <v>99.4600141988373</v>
      </c>
      <c r="M55" s="11" t="n">
        <f aca="false">STDEV(I55:J55)</f>
        <v>0.763655243493182</v>
      </c>
      <c r="P55" s="13"/>
    </row>
    <row r="56" customFormat="false" ht="15" hidden="false" customHeight="false" outlineLevel="0" collapsed="false">
      <c r="A56" s="3" t="s">
        <v>46</v>
      </c>
      <c r="B56" s="0" t="n">
        <v>43739.531</v>
      </c>
      <c r="C56" s="10" t="n">
        <f aca="false">B56-7402</f>
        <v>36337.531</v>
      </c>
      <c r="F56" s="3" t="s">
        <v>46</v>
      </c>
      <c r="G56" s="3" t="n">
        <f aca="false">100*(C56/37327.879)</f>
        <v>97.3468945288855</v>
      </c>
      <c r="I56" s="11" t="n">
        <v>97.3468945288855</v>
      </c>
      <c r="J56" s="11" t="n">
        <v>97.1106143006403</v>
      </c>
      <c r="K56" s="3" t="s">
        <v>46</v>
      </c>
      <c r="L56" s="11" t="n">
        <f aca="false">(I56+J56)/2</f>
        <v>97.2287544147629</v>
      </c>
      <c r="M56" s="11" t="n">
        <f aca="false">STDEV(I56:J56)</f>
        <v>0.167075351652511</v>
      </c>
      <c r="P56" s="13"/>
    </row>
    <row r="57" customFormat="false" ht="15" hidden="false" customHeight="false" outlineLevel="0" collapsed="false">
      <c r="A57" s="3" t="s">
        <v>47</v>
      </c>
      <c r="B57" s="0" t="n">
        <v>44695.141</v>
      </c>
      <c r="C57" s="10" t="n">
        <f aca="false">B57-7402</f>
        <v>37293.141</v>
      </c>
      <c r="F57" s="3" t="s">
        <v>47</v>
      </c>
      <c r="G57" s="3" t="n">
        <f aca="false">100*(C57/37327.879)</f>
        <v>99.90693818955</v>
      </c>
      <c r="I57" s="11" t="n">
        <v>99.90693818955</v>
      </c>
      <c r="J57" s="11" t="n">
        <v>99.8600075012725</v>
      </c>
      <c r="K57" s="3" t="s">
        <v>47</v>
      </c>
      <c r="L57" s="11" t="n">
        <f aca="false">(I57+J57)/2</f>
        <v>99.8834728454113</v>
      </c>
      <c r="M57" s="11" t="n">
        <f aca="false">STDEV(I57:J57)</f>
        <v>0.0331850079267211</v>
      </c>
      <c r="P57" s="13"/>
    </row>
    <row r="58" customFormat="false" ht="15" hidden="false" customHeight="false" outlineLevel="0" collapsed="false">
      <c r="A58" s="3" t="s">
        <v>48</v>
      </c>
      <c r="B58" s="0" t="n">
        <v>44729.879</v>
      </c>
      <c r="C58" s="10" t="n">
        <f aca="false">B58-7402</f>
        <v>37327.879</v>
      </c>
      <c r="F58" s="3" t="s">
        <v>48</v>
      </c>
      <c r="G58" s="3" t="n">
        <f aca="false">100*(C58/37327.879)</f>
        <v>100</v>
      </c>
      <c r="I58" s="11" t="n">
        <v>100</v>
      </c>
      <c r="J58" s="11" t="n">
        <v>100</v>
      </c>
      <c r="K58" s="3" t="s">
        <v>48</v>
      </c>
      <c r="L58" s="11" t="n">
        <f aca="false">(I58+J58)/2</f>
        <v>100</v>
      </c>
      <c r="M58" s="11" t="n">
        <f aca="false">STDEV(I58:J58)</f>
        <v>0</v>
      </c>
      <c r="P58" s="13"/>
    </row>
    <row r="59" customFormat="false" ht="15" hidden="false" customHeight="false" outlineLevel="0" collapsed="false">
      <c r="A59" s="3" t="s">
        <v>49</v>
      </c>
      <c r="B59" s="0" t="n">
        <v>44729.879</v>
      </c>
      <c r="C59" s="10" t="n">
        <f aca="false">B59-7402</f>
        <v>37327.879</v>
      </c>
      <c r="F59" s="3" t="s">
        <v>49</v>
      </c>
      <c r="G59" s="3" t="n">
        <f aca="false">100*(C59/37327.879)</f>
        <v>100</v>
      </c>
      <c r="I59" s="11" t="n">
        <v>100</v>
      </c>
      <c r="J59" s="11" t="n">
        <v>100</v>
      </c>
      <c r="K59" s="3" t="s">
        <v>49</v>
      </c>
      <c r="L59" s="11" t="n">
        <f aca="false">(I59+J59)/2</f>
        <v>100</v>
      </c>
      <c r="M59" s="11" t="n">
        <f aca="false">STDEV(I59:J59)</f>
        <v>0</v>
      </c>
      <c r="P59" s="13"/>
    </row>
    <row r="60" customFormat="false" ht="15" hidden="false" customHeight="false" outlineLevel="0" collapsed="false">
      <c r="A60" s="13"/>
      <c r="C60" s="10"/>
      <c r="F60" s="13"/>
      <c r="G60" s="13"/>
      <c r="P60" s="13"/>
    </row>
    <row r="61" customFormat="false" ht="15" hidden="false" customHeight="false" outlineLevel="0" collapsed="false">
      <c r="A61" s="8" t="s">
        <v>50</v>
      </c>
      <c r="C61" s="10"/>
      <c r="F61" s="13"/>
      <c r="G61" s="13"/>
      <c r="P61" s="13"/>
    </row>
    <row r="62" customFormat="false" ht="15" hidden="false" customHeight="false" outlineLevel="0" collapsed="false">
      <c r="B62" s="0" t="s">
        <v>36</v>
      </c>
      <c r="C62" s="0" t="s">
        <v>37</v>
      </c>
      <c r="D62" s="4" t="s">
        <v>4</v>
      </c>
    </row>
    <row r="63" customFormat="false" ht="15" hidden="false" customHeight="false" outlineLevel="0" collapsed="false">
      <c r="A63" s="0" t="s">
        <v>38</v>
      </c>
      <c r="B63" s="0" t="n">
        <v>17854.443</v>
      </c>
      <c r="C63" s="0" t="n">
        <f aca="false">B63-7402</f>
        <v>10452.443</v>
      </c>
      <c r="D63" s="0" t="n">
        <f aca="false">100*(C63/37327)</f>
        <v>28.0023655798752</v>
      </c>
    </row>
    <row r="64" customFormat="false" ht="15" hidden="false" customHeight="false" outlineLevel="0" collapsed="false">
      <c r="A64" s="0" t="s">
        <v>39</v>
      </c>
      <c r="B64" s="0" t="n">
        <v>31001.397</v>
      </c>
      <c r="C64" s="0" t="n">
        <f aca="false">B64-7402</f>
        <v>23599.397</v>
      </c>
      <c r="D64" s="0" t="n">
        <f aca="false">100*(C64/37327)</f>
        <v>63.2233959332387</v>
      </c>
    </row>
    <row r="65" customFormat="false" ht="15" hidden="false" customHeight="false" outlineLevel="0" collapsed="false">
      <c r="A65" s="0" t="s">
        <v>40</v>
      </c>
      <c r="B65" s="0" t="n">
        <v>39105.364</v>
      </c>
      <c r="C65" s="0" t="n">
        <f aca="false">B65-7402</f>
        <v>31703.364</v>
      </c>
      <c r="D65" s="0" t="n">
        <f aca="false">100*(C65/37327)</f>
        <v>84.9341334690706</v>
      </c>
    </row>
    <row r="66" customFormat="false" ht="15" hidden="false" customHeight="false" outlineLevel="0" collapsed="false">
      <c r="A66" s="0" t="s">
        <v>41</v>
      </c>
      <c r="B66" s="0" t="n">
        <v>41568.854</v>
      </c>
      <c r="C66" s="0" t="n">
        <f aca="false">B66-7402</f>
        <v>34166.854</v>
      </c>
      <c r="D66" s="0" t="n">
        <f aca="false">100*(C66/37327)</f>
        <v>91.5338869986873</v>
      </c>
    </row>
    <row r="67" customFormat="false" ht="15" hidden="false" customHeight="false" outlineLevel="0" collapsed="false">
      <c r="A67" s="0" t="s">
        <v>42</v>
      </c>
      <c r="B67" s="0" t="n">
        <v>26099.123</v>
      </c>
      <c r="C67" s="0" t="n">
        <f aca="false">B67-7402</f>
        <v>18697.123</v>
      </c>
      <c r="D67" s="0" t="n">
        <f aca="false">100*(C67/37327)</f>
        <v>50.0900768880435</v>
      </c>
    </row>
    <row r="68" customFormat="false" ht="15" hidden="false" customHeight="false" outlineLevel="0" collapsed="false">
      <c r="A68" s="0" t="s">
        <v>43</v>
      </c>
      <c r="B68" s="0" t="n">
        <v>31189.803</v>
      </c>
      <c r="C68" s="0" t="n">
        <f aca="false">B68-7402</f>
        <v>23787.803</v>
      </c>
      <c r="D68" s="0" t="n">
        <f aca="false">100*(C68/37327)</f>
        <v>63.7281404881185</v>
      </c>
    </row>
    <row r="69" customFormat="false" ht="15" hidden="false" customHeight="false" outlineLevel="0" collapsed="false">
      <c r="A69" s="0" t="s">
        <v>44</v>
      </c>
      <c r="B69" s="0" t="n">
        <v>38901.32</v>
      </c>
      <c r="C69" s="0" t="n">
        <f aca="false">B69-7402</f>
        <v>31499.32</v>
      </c>
      <c r="D69" s="0" t="n">
        <f aca="false">100*(C69/37327)</f>
        <v>84.3874943070699</v>
      </c>
    </row>
    <row r="70" customFormat="false" ht="15" hidden="false" customHeight="false" outlineLevel="0" collapsed="false">
      <c r="A70" s="0" t="s">
        <v>45</v>
      </c>
      <c r="B70" s="0" t="n">
        <v>44325.879</v>
      </c>
      <c r="C70" s="0" t="n">
        <f aca="false">B70-7402</f>
        <v>36923.879</v>
      </c>
      <c r="D70" s="0" t="n">
        <f aca="false">100*(C70/37327)</f>
        <v>98.9200283976746</v>
      </c>
    </row>
    <row r="71" customFormat="false" ht="15" hidden="false" customHeight="false" outlineLevel="0" collapsed="false">
      <c r="A71" s="3" t="s">
        <v>46</v>
      </c>
      <c r="B71" s="0" t="n">
        <v>43650.479</v>
      </c>
      <c r="C71" s="0" t="n">
        <f aca="false">B71-7402</f>
        <v>36248.479</v>
      </c>
      <c r="D71" s="0" t="n">
        <f aca="false">100*(C71/37327)</f>
        <v>97.1106143006403</v>
      </c>
    </row>
    <row r="72" customFormat="false" ht="15" hidden="false" customHeight="false" outlineLevel="0" collapsed="false">
      <c r="A72" s="3" t="s">
        <v>47</v>
      </c>
      <c r="B72" s="0" t="n">
        <v>44676.745</v>
      </c>
      <c r="C72" s="0" t="n">
        <f aca="false">B72-7402</f>
        <v>37274.745</v>
      </c>
      <c r="D72" s="0" t="n">
        <f aca="false">100*(C72/37327)</f>
        <v>99.8600075012725</v>
      </c>
    </row>
    <row r="73" customFormat="false" ht="15" hidden="false" customHeight="false" outlineLevel="0" collapsed="false">
      <c r="A73" s="3" t="s">
        <v>48</v>
      </c>
      <c r="B73" s="0" t="n">
        <v>44729.542</v>
      </c>
      <c r="C73" s="0" t="n">
        <f aca="false">B73-7402</f>
        <v>37327.542</v>
      </c>
      <c r="D73" s="0" t="n">
        <f aca="false">100*(C73/37327)</f>
        <v>100.001452032041</v>
      </c>
    </row>
    <row r="74" customFormat="false" ht="15" hidden="false" customHeight="false" outlineLevel="0" collapsed="false">
      <c r="A74" s="3" t="s">
        <v>49</v>
      </c>
      <c r="B74" s="0" t="n">
        <v>44729.98</v>
      </c>
      <c r="C74" s="0" t="n">
        <f aca="false">B74-7402</f>
        <v>37327.98</v>
      </c>
      <c r="D74" s="0" t="n">
        <f aca="false">100*(C74/37327)</f>
        <v>100.002625445388</v>
      </c>
    </row>
    <row r="77" customFormat="false" ht="15" hidden="false" customHeight="false" outlineLevel="0" collapsed="false">
      <c r="A77" s="10" t="s">
        <v>51</v>
      </c>
      <c r="I77" s="13" t="s">
        <v>52</v>
      </c>
    </row>
    <row r="78" customFormat="false" ht="15" hidden="false" customHeight="false" outlineLevel="0" collapsed="false">
      <c r="A78" s="10" t="s">
        <v>27</v>
      </c>
      <c r="B78" s="10" t="s">
        <v>28</v>
      </c>
      <c r="I78" s="13" t="s">
        <v>27</v>
      </c>
      <c r="J78" s="13" t="s">
        <v>28</v>
      </c>
    </row>
    <row r="79" customFormat="false" ht="15" hidden="false" customHeight="false" outlineLevel="0" collapsed="false">
      <c r="A79" s="10" t="n">
        <v>12.5</v>
      </c>
      <c r="B79" s="10" t="n">
        <v>27.8329315201649</v>
      </c>
      <c r="I79" s="13" t="n">
        <v>12.5</v>
      </c>
      <c r="J79" s="13" t="n">
        <v>50.1478345447916</v>
      </c>
    </row>
    <row r="80" customFormat="false" ht="15" hidden="false" customHeight="false" outlineLevel="0" collapsed="false">
      <c r="A80" s="10" t="n">
        <v>25</v>
      </c>
      <c r="B80" s="10" t="n">
        <v>61.6145294512983</v>
      </c>
      <c r="I80" s="13" t="n">
        <v>25</v>
      </c>
      <c r="J80" s="13" t="n">
        <v>66.7511888366333</v>
      </c>
    </row>
    <row r="81" customFormat="false" ht="15" hidden="false" customHeight="false" outlineLevel="0" collapsed="false">
      <c r="A81" s="10" t="n">
        <v>50</v>
      </c>
      <c r="B81" s="10" t="n">
        <v>82.6282254076102</v>
      </c>
      <c r="I81" s="13" t="n">
        <v>50</v>
      </c>
      <c r="J81" s="13" t="n">
        <v>85.7839257355072</v>
      </c>
    </row>
    <row r="82" customFormat="false" ht="15" hidden="false" customHeight="false" outlineLevel="0" collapsed="false">
      <c r="A82" s="10" t="n">
        <v>100</v>
      </c>
      <c r="B82" s="10" t="n">
        <v>91.2691931947165</v>
      </c>
      <c r="I82" s="13" t="n">
        <v>100</v>
      </c>
      <c r="J82" s="13" t="n">
        <v>100</v>
      </c>
    </row>
    <row r="84" customFormat="false" ht="15" hidden="false" customHeight="false" outlineLevel="0" collapsed="false">
      <c r="A84" s="5" t="s">
        <v>51</v>
      </c>
      <c r="B84" s="4" t="n">
        <f aca="false">(50-17.32)/1.372</f>
        <v>23.8192419825073</v>
      </c>
      <c r="I84" s="5" t="s">
        <v>52</v>
      </c>
      <c r="J84" s="4" t="n">
        <f aca="false">(50-40.63)/0.923</f>
        <v>10.1516793066089</v>
      </c>
    </row>
    <row r="86" customFormat="false" ht="15" hidden="false" customHeight="false" outlineLevel="0" collapsed="false">
      <c r="A86" s="15" t="s">
        <v>53</v>
      </c>
      <c r="I86" s="15" t="s">
        <v>54</v>
      </c>
    </row>
    <row r="90" customFormat="false" ht="15" hidden="false" customHeight="false" outlineLevel="0" collapsed="false">
      <c r="A90" s="4" t="s">
        <v>55</v>
      </c>
    </row>
    <row r="91" customFormat="false" ht="15" hidden="false" customHeight="false" outlineLevel="0" collapsed="false">
      <c r="B91" s="0" t="s">
        <v>36</v>
      </c>
      <c r="C91" s="0" t="s">
        <v>37</v>
      </c>
    </row>
    <row r="92" customFormat="false" ht="15" hidden="false" customHeight="false" outlineLevel="0" collapsed="false">
      <c r="B92" s="0" t="n">
        <v>47939.307</v>
      </c>
      <c r="C92" s="0" t="n">
        <f aca="false">B92-11382</f>
        <v>36557.307</v>
      </c>
    </row>
    <row r="93" customFormat="false" ht="15" hidden="false" customHeight="false" outlineLevel="0" collapsed="false">
      <c r="B93" s="0" t="n">
        <v>11382.887</v>
      </c>
      <c r="C93" s="0" t="n">
        <f aca="false">B93-11382</f>
        <v>0.887000000000626</v>
      </c>
    </row>
    <row r="94" customFormat="false" ht="15" hidden="false" customHeight="false" outlineLevel="0" collapsed="false">
      <c r="B94" s="0" t="n">
        <v>47939.307</v>
      </c>
      <c r="C94" s="0" t="n">
        <f aca="false">B94-11382</f>
        <v>36557.307</v>
      </c>
      <c r="F94" s="4" t="s">
        <v>3</v>
      </c>
      <c r="G94" s="4" t="s">
        <v>4</v>
      </c>
      <c r="I94" s="9" t="s">
        <v>8</v>
      </c>
      <c r="J94" s="9" t="s">
        <v>9</v>
      </c>
      <c r="K94" s="9"/>
      <c r="L94" s="9" t="s">
        <v>10</v>
      </c>
      <c r="M94" s="9" t="s">
        <v>11</v>
      </c>
      <c r="R94" s="4"/>
    </row>
    <row r="95" customFormat="false" ht="15" hidden="false" customHeight="false" outlineLevel="0" collapsed="false">
      <c r="A95" s="16" t="s">
        <v>56</v>
      </c>
      <c r="B95" s="0" t="n">
        <v>30089.768</v>
      </c>
      <c r="C95" s="16" t="n">
        <f aca="false">B95-11382</f>
        <v>18707.768</v>
      </c>
      <c r="F95" s="16" t="s">
        <v>56</v>
      </c>
      <c r="G95" s="2" t="n">
        <f aca="false">100*(C95/36557)</f>
        <v>51.174242963044</v>
      </c>
      <c r="I95" s="11" t="n">
        <v>51.174242963044</v>
      </c>
      <c r="J95" s="11" t="n">
        <v>53.726421752332</v>
      </c>
      <c r="K95" s="17" t="s">
        <v>56</v>
      </c>
      <c r="L95" s="11" t="n">
        <f aca="false">(I95+J95)/2</f>
        <v>52.450332357688</v>
      </c>
      <c r="M95" s="11" t="n">
        <f aca="false">STDEV(I95:J95)</f>
        <v>1.80466292870599</v>
      </c>
      <c r="R95" s="16"/>
    </row>
    <row r="96" customFormat="false" ht="15" hidden="false" customHeight="false" outlineLevel="0" collapsed="false">
      <c r="A96" s="16" t="s">
        <v>57</v>
      </c>
      <c r="B96" s="0" t="n">
        <v>36520.212</v>
      </c>
      <c r="C96" s="16" t="n">
        <f aca="false">B96-11382</f>
        <v>25138.212</v>
      </c>
      <c r="F96" s="16" t="s">
        <v>57</v>
      </c>
      <c r="G96" s="2" t="n">
        <f aca="false">100*(C96/36557)</f>
        <v>68.7644281532949</v>
      </c>
      <c r="I96" s="11" t="n">
        <v>68.7644281532949</v>
      </c>
      <c r="J96" s="11" t="n">
        <v>65.7909894137922</v>
      </c>
      <c r="K96" s="17" t="s">
        <v>57</v>
      </c>
      <c r="L96" s="11" t="n">
        <f aca="false">(I96+J96)/2</f>
        <v>67.2777087835435</v>
      </c>
      <c r="M96" s="11" t="n">
        <f aca="false">STDEV(I96:J96)</f>
        <v>2.10253869614514</v>
      </c>
      <c r="R96" s="16"/>
    </row>
    <row r="97" customFormat="false" ht="15" hidden="false" customHeight="false" outlineLevel="0" collapsed="false">
      <c r="A97" s="16" t="s">
        <v>58</v>
      </c>
      <c r="B97" s="0" t="n">
        <v>43816.941</v>
      </c>
      <c r="C97" s="16" t="n">
        <f aca="false">B97-11382</f>
        <v>32434.941</v>
      </c>
      <c r="F97" s="16" t="s">
        <v>58</v>
      </c>
      <c r="G97" s="2" t="n">
        <f aca="false">100*(C97/36557)</f>
        <v>88.7242963044013</v>
      </c>
      <c r="I97" s="11" t="n">
        <v>88.7242963044013</v>
      </c>
      <c r="J97" s="11" t="n">
        <v>86.2186202368903</v>
      </c>
      <c r="K97" s="17" t="s">
        <v>58</v>
      </c>
      <c r="L97" s="11" t="n">
        <f aca="false">(I97+J97)/2</f>
        <v>87.4714582706458</v>
      </c>
      <c r="M97" s="11" t="n">
        <f aca="false">STDEV(I97:J97)</f>
        <v>1.77178053879387</v>
      </c>
      <c r="R97" s="16"/>
    </row>
    <row r="98" customFormat="false" ht="15" hidden="false" customHeight="false" outlineLevel="0" collapsed="false">
      <c r="A98" s="16" t="s">
        <v>59</v>
      </c>
      <c r="B98" s="0" t="n">
        <v>45641.27</v>
      </c>
      <c r="C98" s="16" t="n">
        <f aca="false">B98-11382</f>
        <v>34259.27</v>
      </c>
      <c r="F98" s="16" t="s">
        <v>59</v>
      </c>
      <c r="G98" s="2" t="n">
        <f aca="false">100*(C98/36557)</f>
        <v>93.7146647700851</v>
      </c>
      <c r="I98" s="11" t="n">
        <v>93.7146647700851</v>
      </c>
      <c r="J98" s="11" t="n">
        <v>88.9440326066143</v>
      </c>
      <c r="K98" s="17" t="s">
        <v>59</v>
      </c>
      <c r="L98" s="11" t="n">
        <f aca="false">(I98+J98)/2</f>
        <v>91.3293486883497</v>
      </c>
      <c r="M98" s="11" t="n">
        <f aca="false">STDEV(I98:J98)</f>
        <v>3.37334635333682</v>
      </c>
      <c r="R98" s="16"/>
    </row>
    <row r="99" customFormat="false" ht="15" hidden="false" customHeight="false" outlineLevel="0" collapsed="false">
      <c r="A99" s="18" t="s">
        <v>60</v>
      </c>
      <c r="B99" s="0" t="n">
        <v>30713.809</v>
      </c>
      <c r="C99" s="18" t="n">
        <f aca="false">B99-11382</f>
        <v>19331.809</v>
      </c>
      <c r="F99" s="18" t="s">
        <v>60</v>
      </c>
      <c r="G99" s="19" t="n">
        <f aca="false">100*(C99/36557)</f>
        <v>52.8812785513034</v>
      </c>
      <c r="I99" s="11" t="n">
        <v>52.8812785513034</v>
      </c>
      <c r="J99" s="11" t="n">
        <v>51.439694176218</v>
      </c>
      <c r="K99" s="20" t="s">
        <v>60</v>
      </c>
      <c r="L99" s="11" t="n">
        <f aca="false">(I99+J99)/2</f>
        <v>52.1604863637607</v>
      </c>
      <c r="M99" s="11" t="n">
        <f aca="false">STDEV(I99:J99)</f>
        <v>1.01935408727552</v>
      </c>
      <c r="R99" s="18"/>
    </row>
    <row r="100" customFormat="false" ht="15" hidden="false" customHeight="false" outlineLevel="0" collapsed="false">
      <c r="A100" s="18" t="s">
        <v>61</v>
      </c>
      <c r="B100" s="0" t="n">
        <v>36810.102</v>
      </c>
      <c r="C100" s="18" t="n">
        <f aca="false">B100-11382</f>
        <v>25428.102</v>
      </c>
      <c r="F100" s="18" t="s">
        <v>61</v>
      </c>
      <c r="G100" s="19" t="n">
        <f aca="false">100*(C100/36557)</f>
        <v>69.5574089777608</v>
      </c>
      <c r="I100" s="11" t="n">
        <v>69.5574089777608</v>
      </c>
      <c r="J100" s="11" t="n">
        <v>66.756303854255</v>
      </c>
      <c r="K100" s="20" t="s">
        <v>61</v>
      </c>
      <c r="L100" s="11" t="n">
        <f aca="false">(I100+J100)/2</f>
        <v>68.1568564160079</v>
      </c>
      <c r="M100" s="11" t="n">
        <f aca="false">STDEV(I100:J100)</f>
        <v>1.98068042764731</v>
      </c>
      <c r="R100" s="18"/>
    </row>
    <row r="101" customFormat="false" ht="15" hidden="false" customHeight="false" outlineLevel="0" collapsed="false">
      <c r="A101" s="18" t="s">
        <v>62</v>
      </c>
      <c r="B101" s="0" t="n">
        <v>44164.401</v>
      </c>
      <c r="C101" s="18" t="n">
        <f aca="false">B101-11382</f>
        <v>32782.401</v>
      </c>
      <c r="F101" s="18" t="s">
        <v>62</v>
      </c>
      <c r="G101" s="19" t="n">
        <f aca="false">100*(C101/36557)</f>
        <v>89.6747572284378</v>
      </c>
      <c r="I101" s="11" t="n">
        <v>89.6747572284378</v>
      </c>
      <c r="J101" s="11" t="n">
        <v>87.1909647947042</v>
      </c>
      <c r="K101" s="20" t="s">
        <v>62</v>
      </c>
      <c r="L101" s="11" t="n">
        <f aca="false">(I101+J101)/2</f>
        <v>88.432861011571</v>
      </c>
      <c r="M101" s="11" t="n">
        <f aca="false">STDEV(I101:J101)</f>
        <v>1.75630647295288</v>
      </c>
      <c r="R101" s="18"/>
    </row>
    <row r="102" customFormat="false" ht="15" hidden="false" customHeight="false" outlineLevel="0" collapsed="false">
      <c r="A102" s="18" t="s">
        <v>63</v>
      </c>
      <c r="B102" s="0" t="n">
        <v>46308.844</v>
      </c>
      <c r="C102" s="18" t="n">
        <f aca="false">B102-11382</f>
        <v>34926.844</v>
      </c>
      <c r="F102" s="18" t="s">
        <v>63</v>
      </c>
      <c r="G102" s="19" t="n">
        <f aca="false">100*(C102/36557)</f>
        <v>95.5407828869984</v>
      </c>
      <c r="I102" s="11" t="n">
        <v>95.5407828869984</v>
      </c>
      <c r="J102" s="11" t="n">
        <v>90.5349016604207</v>
      </c>
      <c r="K102" s="20" t="s">
        <v>63</v>
      </c>
      <c r="L102" s="11" t="n">
        <f aca="false">(I102+J102)/2</f>
        <v>93.0378422737095</v>
      </c>
      <c r="M102" s="11" t="n">
        <f aca="false">STDEV(I102:J102)</f>
        <v>3.5396925611275</v>
      </c>
      <c r="R102" s="18"/>
    </row>
    <row r="103" customFormat="false" ht="15" hidden="false" customHeight="false" outlineLevel="0" collapsed="false">
      <c r="A103" s="18"/>
      <c r="C103" s="18"/>
      <c r="F103" s="18"/>
      <c r="G103" s="19"/>
      <c r="R103" s="18"/>
    </row>
    <row r="104" customFormat="false" ht="15" hidden="false" customHeight="false" outlineLevel="0" collapsed="false">
      <c r="A104" s="4" t="s">
        <v>64</v>
      </c>
      <c r="C104" s="18"/>
      <c r="F104" s="18"/>
      <c r="G104" s="19"/>
      <c r="R104" s="18"/>
    </row>
    <row r="105" customFormat="false" ht="15" hidden="false" customHeight="false" outlineLevel="0" collapsed="false">
      <c r="B105" s="0" t="s">
        <v>36</v>
      </c>
      <c r="C105" s="0" t="s">
        <v>37</v>
      </c>
      <c r="D105" s="4" t="s">
        <v>4</v>
      </c>
    </row>
    <row r="106" customFormat="false" ht="15" hidden="false" customHeight="false" outlineLevel="0" collapsed="false">
      <c r="A106" s="0" t="s">
        <v>56</v>
      </c>
      <c r="B106" s="0" t="n">
        <v>31022.768</v>
      </c>
      <c r="C106" s="0" t="n">
        <f aca="false">B106-11382</f>
        <v>19640.768</v>
      </c>
      <c r="D106" s="0" t="n">
        <f aca="false">100*(C106/36557)</f>
        <v>53.726421752332</v>
      </c>
    </row>
    <row r="107" customFormat="false" ht="15" hidden="false" customHeight="false" outlineLevel="0" collapsed="false">
      <c r="A107" s="0" t="s">
        <v>57</v>
      </c>
      <c r="B107" s="0" t="n">
        <v>35433.212</v>
      </c>
      <c r="C107" s="0" t="n">
        <f aca="false">B107-11382</f>
        <v>24051.212</v>
      </c>
      <c r="D107" s="0" t="n">
        <f aca="false">100*(C107/36557)</f>
        <v>65.7909894137922</v>
      </c>
    </row>
    <row r="108" customFormat="false" ht="15" hidden="false" customHeight="false" outlineLevel="0" collapsed="false">
      <c r="A108" s="0" t="s">
        <v>58</v>
      </c>
      <c r="B108" s="0" t="n">
        <v>42900.941</v>
      </c>
      <c r="C108" s="0" t="n">
        <f aca="false">B108-11382</f>
        <v>31518.941</v>
      </c>
      <c r="D108" s="0" t="n">
        <f aca="false">100*(C108/36557)</f>
        <v>86.2186202368903</v>
      </c>
    </row>
    <row r="109" customFormat="false" ht="15" hidden="false" customHeight="false" outlineLevel="0" collapsed="false">
      <c r="A109" s="0" t="s">
        <v>59</v>
      </c>
      <c r="B109" s="0" t="n">
        <v>43897.27</v>
      </c>
      <c r="C109" s="0" t="n">
        <f aca="false">B109-11382</f>
        <v>32515.27</v>
      </c>
      <c r="D109" s="0" t="n">
        <f aca="false">100*(C109/36557)</f>
        <v>88.9440326066143</v>
      </c>
    </row>
    <row r="110" customFormat="false" ht="15" hidden="false" customHeight="false" outlineLevel="0" collapsed="false">
      <c r="A110" s="0" t="s">
        <v>60</v>
      </c>
      <c r="B110" s="0" t="n">
        <v>30186.809</v>
      </c>
      <c r="C110" s="0" t="n">
        <f aca="false">B110-11382</f>
        <v>18804.809</v>
      </c>
      <c r="D110" s="0" t="n">
        <f aca="false">100*(C110/36557)</f>
        <v>51.439694176218</v>
      </c>
    </row>
    <row r="111" customFormat="false" ht="15" hidden="false" customHeight="false" outlineLevel="0" collapsed="false">
      <c r="A111" s="0" t="s">
        <v>61</v>
      </c>
      <c r="B111" s="0" t="n">
        <v>35786.102</v>
      </c>
      <c r="C111" s="0" t="n">
        <f aca="false">B111-11382</f>
        <v>24404.102</v>
      </c>
      <c r="D111" s="0" t="n">
        <f aca="false">100*(C111/36557)</f>
        <v>66.756303854255</v>
      </c>
    </row>
    <row r="112" customFormat="false" ht="15" hidden="false" customHeight="false" outlineLevel="0" collapsed="false">
      <c r="A112" s="0" t="s">
        <v>62</v>
      </c>
      <c r="B112" s="0" t="n">
        <v>43256.401</v>
      </c>
      <c r="C112" s="0" t="n">
        <f aca="false">B112-11382</f>
        <v>31874.401</v>
      </c>
      <c r="D112" s="0" t="n">
        <f aca="false">100*(C112/36557)</f>
        <v>87.1909647947042</v>
      </c>
    </row>
    <row r="113" customFormat="false" ht="15" hidden="false" customHeight="false" outlineLevel="0" collapsed="false">
      <c r="A113" s="0" t="s">
        <v>63</v>
      </c>
      <c r="B113" s="0" t="n">
        <v>44478.844</v>
      </c>
      <c r="C113" s="0" t="n">
        <f aca="false">B113-11382</f>
        <v>33096.844</v>
      </c>
      <c r="D113" s="0" t="n">
        <f aca="false">100*(C113/36557)</f>
        <v>90.5349016604207</v>
      </c>
    </row>
    <row r="115" customFormat="false" ht="15" hidden="false" customHeight="false" outlineLevel="0" collapsed="false">
      <c r="B115" s="16" t="s">
        <v>65</v>
      </c>
      <c r="K115" s="18" t="s">
        <v>66</v>
      </c>
    </row>
    <row r="116" customFormat="false" ht="15" hidden="false" customHeight="false" outlineLevel="0" collapsed="false">
      <c r="B116" s="16" t="s">
        <v>27</v>
      </c>
      <c r="C116" s="16" t="s">
        <v>28</v>
      </c>
      <c r="K116" s="19" t="s">
        <v>27</v>
      </c>
      <c r="L116" s="19" t="s">
        <v>28</v>
      </c>
    </row>
    <row r="117" customFormat="false" ht="15" hidden="false" customHeight="false" outlineLevel="0" collapsed="false">
      <c r="B117" s="16" t="n">
        <v>12.5</v>
      </c>
      <c r="C117" s="16" t="n">
        <v>51.174242963044</v>
      </c>
      <c r="K117" s="18" t="n">
        <v>12.5</v>
      </c>
      <c r="L117" s="18" t="n">
        <v>52.8812785513034</v>
      </c>
    </row>
    <row r="118" customFormat="false" ht="15" hidden="false" customHeight="false" outlineLevel="0" collapsed="false">
      <c r="B118" s="16" t="n">
        <v>25</v>
      </c>
      <c r="C118" s="16" t="n">
        <v>68.7644281532949</v>
      </c>
      <c r="K118" s="18" t="n">
        <v>25</v>
      </c>
      <c r="L118" s="18" t="n">
        <v>69.5574089777608</v>
      </c>
    </row>
    <row r="119" customFormat="false" ht="15" hidden="false" customHeight="false" outlineLevel="0" collapsed="false">
      <c r="B119" s="16" t="n">
        <v>50</v>
      </c>
      <c r="C119" s="16" t="n">
        <v>88.7242963044013</v>
      </c>
      <c r="K119" s="18" t="n">
        <v>50</v>
      </c>
      <c r="L119" s="18" t="n">
        <v>89.6747572284378</v>
      </c>
    </row>
    <row r="120" customFormat="false" ht="15" hidden="false" customHeight="false" outlineLevel="0" collapsed="false">
      <c r="B120" s="16" t="n">
        <v>100</v>
      </c>
      <c r="C120" s="16" t="n">
        <v>93.7146647700851</v>
      </c>
      <c r="K120" s="18" t="n">
        <v>100</v>
      </c>
      <c r="L120" s="18" t="n">
        <v>95.5407828869984</v>
      </c>
    </row>
    <row r="122" customFormat="false" ht="15" hidden="false" customHeight="false" outlineLevel="0" collapsed="false">
      <c r="B122" s="5" t="s">
        <v>67</v>
      </c>
      <c r="C122" s="4" t="n">
        <f aca="false">(50-41.19)/0.972</f>
        <v>9.06378600823046</v>
      </c>
      <c r="K122" s="5" t="s">
        <v>68</v>
      </c>
      <c r="L122" s="4" t="n">
        <f aca="false">(50-42.82)/0.956</f>
        <v>7.51046025104603</v>
      </c>
    </row>
    <row r="124" customFormat="false" ht="15" hidden="false" customHeight="false" outlineLevel="0" collapsed="false">
      <c r="A124" s="15" t="s">
        <v>69</v>
      </c>
      <c r="J124" s="15" t="s">
        <v>70</v>
      </c>
    </row>
    <row r="133" customFormat="false" ht="15" hidden="false" customHeight="false" outlineLevel="0" collapsed="false">
      <c r="A133" s="4" t="s">
        <v>71</v>
      </c>
    </row>
    <row r="134" customFormat="false" ht="15" hidden="false" customHeight="false" outlineLevel="0" collapsed="false">
      <c r="B134" s="0" t="s">
        <v>36</v>
      </c>
      <c r="C134" s="0" t="s">
        <v>37</v>
      </c>
    </row>
    <row r="135" customFormat="false" ht="15" hidden="false" customHeight="false" outlineLevel="0" collapsed="false">
      <c r="B135" s="0" t="n">
        <v>47939.307</v>
      </c>
      <c r="C135" s="0" t="n">
        <f aca="false">B135-11382</f>
        <v>36557.307</v>
      </c>
    </row>
    <row r="136" customFormat="false" ht="15" hidden="false" customHeight="false" outlineLevel="0" collapsed="false">
      <c r="B136" s="0" t="n">
        <v>11382.887</v>
      </c>
      <c r="C136" s="0" t="n">
        <f aca="false">B136-11382</f>
        <v>0.887000000000626</v>
      </c>
    </row>
    <row r="137" customFormat="false" ht="15" hidden="false" customHeight="false" outlineLevel="0" collapsed="false">
      <c r="B137" s="0" t="n">
        <v>47939.307</v>
      </c>
      <c r="C137" s="0" t="n">
        <f aca="false">B137-11382</f>
        <v>36557.307</v>
      </c>
      <c r="F137" s="4" t="s">
        <v>3</v>
      </c>
      <c r="G137" s="4" t="s">
        <v>4</v>
      </c>
      <c r="I137" s="9" t="s">
        <v>8</v>
      </c>
      <c r="J137" s="9" t="s">
        <v>9</v>
      </c>
      <c r="K137" s="9"/>
      <c r="L137" s="9" t="s">
        <v>10</v>
      </c>
      <c r="M137" s="9" t="s">
        <v>11</v>
      </c>
      <c r="R137" s="4"/>
    </row>
    <row r="138" customFormat="false" ht="15" hidden="false" customHeight="false" outlineLevel="0" collapsed="false">
      <c r="A138" s="16" t="s">
        <v>72</v>
      </c>
      <c r="B138" s="0" t="n">
        <v>23089.768</v>
      </c>
      <c r="C138" s="16" t="n">
        <f aca="false">B138-11382</f>
        <v>11707.768</v>
      </c>
      <c r="F138" s="16" t="s">
        <v>72</v>
      </c>
      <c r="G138" s="2" t="n">
        <f aca="false">100*(C138/36557)</f>
        <v>32.0260634078289</v>
      </c>
      <c r="I138" s="11" t="n">
        <v>32.026</v>
      </c>
      <c r="J138" s="11" t="n">
        <v>29.1073</v>
      </c>
      <c r="K138" s="17" t="s">
        <v>72</v>
      </c>
      <c r="L138" s="11" t="n">
        <f aca="false">(I138+J138)/2</f>
        <v>30.56665</v>
      </c>
      <c r="M138" s="11" t="n">
        <f aca="false">STDEV(I138:J138)</f>
        <v>2.06383256224918</v>
      </c>
      <c r="R138" s="16"/>
    </row>
    <row r="139" customFormat="false" ht="15" hidden="false" customHeight="false" outlineLevel="0" collapsed="false">
      <c r="A139" s="16" t="s">
        <v>73</v>
      </c>
      <c r="B139" s="0" t="n">
        <v>28520.212</v>
      </c>
      <c r="C139" s="16" t="n">
        <f aca="false">B139-11382</f>
        <v>17138.212</v>
      </c>
      <c r="F139" s="16" t="s">
        <v>73</v>
      </c>
      <c r="G139" s="2" t="n">
        <f aca="false">100*(C139/36557)</f>
        <v>46.8807943759061</v>
      </c>
      <c r="I139" s="11" t="n">
        <v>46.8807</v>
      </c>
      <c r="J139" s="11" t="n">
        <v>49.3783</v>
      </c>
      <c r="K139" s="17" t="s">
        <v>73</v>
      </c>
      <c r="L139" s="11" t="n">
        <f aca="false">(I139+J139)/2</f>
        <v>48.1295</v>
      </c>
      <c r="M139" s="11" t="n">
        <f aca="false">STDEV(I139:J139)</f>
        <v>1.76606989669153</v>
      </c>
      <c r="R139" s="16"/>
    </row>
    <row r="140" customFormat="false" ht="15" hidden="false" customHeight="false" outlineLevel="0" collapsed="false">
      <c r="A140" s="16" t="s">
        <v>74</v>
      </c>
      <c r="B140" s="0" t="n">
        <v>32816.941</v>
      </c>
      <c r="C140" s="16" t="n">
        <f aca="false">B140-11382</f>
        <v>21434.941</v>
      </c>
      <c r="F140" s="16" t="s">
        <v>74</v>
      </c>
      <c r="G140" s="2" t="n">
        <f aca="false">100*(C140/36557)</f>
        <v>58.6342998604918</v>
      </c>
      <c r="I140" s="11" t="n">
        <v>58.6343</v>
      </c>
      <c r="J140" s="11" t="n">
        <v>64.335</v>
      </c>
      <c r="K140" s="17" t="s">
        <v>74</v>
      </c>
      <c r="L140" s="11" t="n">
        <f aca="false">(I140+J140)/2</f>
        <v>61.48465</v>
      </c>
      <c r="M140" s="11" t="n">
        <f aca="false">STDEV(I140:J140)</f>
        <v>4.03100362751014</v>
      </c>
      <c r="R140" s="16"/>
    </row>
    <row r="141" customFormat="false" ht="15" hidden="false" customHeight="false" outlineLevel="0" collapsed="false">
      <c r="A141" s="16" t="s">
        <v>75</v>
      </c>
      <c r="B141" s="0" t="n">
        <v>43641.27</v>
      </c>
      <c r="C141" s="16" t="n">
        <f aca="false">B141-11382</f>
        <v>32259.27</v>
      </c>
      <c r="F141" s="16" t="s">
        <v>75</v>
      </c>
      <c r="G141" s="2" t="n">
        <f aca="false">100*(C141/36557)</f>
        <v>88.2437563257379</v>
      </c>
      <c r="I141" s="11" t="n">
        <v>88.2434</v>
      </c>
      <c r="J141" s="11" t="n">
        <v>86.2085</v>
      </c>
      <c r="K141" s="17" t="s">
        <v>75</v>
      </c>
      <c r="L141" s="11" t="n">
        <f aca="false">(I141+J141)/2</f>
        <v>87.22595</v>
      </c>
      <c r="M141" s="11" t="n">
        <f aca="false">STDEV(I141:J141)</f>
        <v>1.4388915890365</v>
      </c>
      <c r="R141" s="16"/>
    </row>
    <row r="142" customFormat="false" ht="15" hidden="false" customHeight="false" outlineLevel="0" collapsed="false">
      <c r="A142" s="18" t="s">
        <v>76</v>
      </c>
      <c r="B142" s="0" t="n">
        <v>26415.809</v>
      </c>
      <c r="C142" s="18" t="n">
        <f aca="false">B142-11382</f>
        <v>15033.809</v>
      </c>
      <c r="F142" s="18" t="s">
        <v>76</v>
      </c>
      <c r="G142" s="19" t="n">
        <f aca="false">100*(C142/36557)</f>
        <v>41.1242963044014</v>
      </c>
      <c r="I142" s="11" t="n">
        <v>41.1243</v>
      </c>
      <c r="J142" s="11" t="n">
        <v>43.0856</v>
      </c>
      <c r="K142" s="20" t="s">
        <v>76</v>
      </c>
      <c r="L142" s="11" t="n">
        <f aca="false">(I142+J142)/2</f>
        <v>42.10495</v>
      </c>
      <c r="M142" s="11" t="n">
        <f aca="false">STDEV(I142:J142)</f>
        <v>1.38684852994118</v>
      </c>
      <c r="R142" s="18"/>
    </row>
    <row r="143" customFormat="false" ht="15" hidden="false" customHeight="false" outlineLevel="0" collapsed="false">
      <c r="A143" s="18" t="s">
        <v>77</v>
      </c>
      <c r="B143" s="0" t="n">
        <v>30823.34</v>
      </c>
      <c r="C143" s="18" t="n">
        <f aca="false">B143-11382</f>
        <v>19441.34</v>
      </c>
      <c r="F143" s="18" t="s">
        <v>77</v>
      </c>
      <c r="G143" s="19" t="n">
        <f aca="false">100*(C143/36557)</f>
        <v>53.1808955877123</v>
      </c>
      <c r="I143" s="11" t="n">
        <v>53.1809</v>
      </c>
      <c r="J143" s="11" t="n">
        <v>57.3382</v>
      </c>
      <c r="K143" s="20" t="s">
        <v>77</v>
      </c>
      <c r="L143" s="11" t="n">
        <f aca="false">(I143+J143)/2</f>
        <v>55.25955</v>
      </c>
      <c r="M143" s="11" t="n">
        <f aca="false">STDEV(I143:J143)</f>
        <v>2.93965502142683</v>
      </c>
      <c r="R143" s="18"/>
    </row>
    <row r="144" customFormat="false" ht="15" hidden="false" customHeight="false" outlineLevel="0" collapsed="false">
      <c r="A144" s="18" t="s">
        <v>78</v>
      </c>
      <c r="B144" s="0" t="n">
        <v>39224.124</v>
      </c>
      <c r="C144" s="18" t="n">
        <f aca="false">B144-11382</f>
        <v>27842.124</v>
      </c>
      <c r="F144" s="18" t="s">
        <v>78</v>
      </c>
      <c r="G144" s="19" t="n">
        <f aca="false">100*(C144/36557)</f>
        <v>76.1608556500807</v>
      </c>
      <c r="I144" s="11" t="n">
        <v>76.1609</v>
      </c>
      <c r="J144" s="11" t="n">
        <v>74.2518</v>
      </c>
      <c r="K144" s="20" t="s">
        <v>78</v>
      </c>
      <c r="L144" s="11" t="n">
        <f aca="false">(I144+J144)/2</f>
        <v>75.20635</v>
      </c>
      <c r="M144" s="11" t="n">
        <f aca="false">STDEV(I144:J144)</f>
        <v>1.34993755596323</v>
      </c>
      <c r="R144" s="18"/>
    </row>
    <row r="145" customFormat="false" ht="15" hidden="false" customHeight="false" outlineLevel="0" collapsed="false">
      <c r="A145" s="18" t="s">
        <v>79</v>
      </c>
      <c r="B145" s="0" t="n">
        <v>45367.344</v>
      </c>
      <c r="C145" s="18" t="n">
        <f aca="false">B145-11382</f>
        <v>33985.344</v>
      </c>
      <c r="F145" s="18" t="s">
        <v>79</v>
      </c>
      <c r="G145" s="19" t="n">
        <f aca="false">100*(C145/36557)</f>
        <v>92.9653527368219</v>
      </c>
      <c r="I145" s="11" t="n">
        <v>92.9654</v>
      </c>
      <c r="J145" s="11" t="n">
        <v>90.4989</v>
      </c>
      <c r="K145" s="20" t="s">
        <v>79</v>
      </c>
      <c r="L145" s="11" t="n">
        <f aca="false">(I145+J145)/2</f>
        <v>91.73215</v>
      </c>
      <c r="M145" s="11" t="n">
        <f aca="false">STDEV(I145:J145)</f>
        <v>1.74407887579662</v>
      </c>
      <c r="R145" s="18"/>
    </row>
    <row r="146" customFormat="false" ht="15" hidden="false" customHeight="false" outlineLevel="0" collapsed="false">
      <c r="A146" s="18"/>
      <c r="C146" s="18"/>
      <c r="F146" s="18"/>
      <c r="G146" s="19"/>
      <c r="R146" s="18"/>
    </row>
    <row r="147" customFormat="false" ht="15" hidden="false" customHeight="false" outlineLevel="0" collapsed="false">
      <c r="A147" s="4" t="s">
        <v>64</v>
      </c>
      <c r="C147" s="18"/>
      <c r="F147" s="18"/>
      <c r="G147" s="19"/>
      <c r="R147" s="18"/>
    </row>
    <row r="148" customFormat="false" ht="15" hidden="false" customHeight="false" outlineLevel="0" collapsed="false">
      <c r="B148" s="0" t="s">
        <v>36</v>
      </c>
      <c r="C148" s="0" t="s">
        <v>37</v>
      </c>
      <c r="D148" s="4" t="s">
        <v>4</v>
      </c>
    </row>
    <row r="149" customFormat="false" ht="15" hidden="false" customHeight="false" outlineLevel="0" collapsed="false">
      <c r="A149" s="0" t="s">
        <v>72</v>
      </c>
      <c r="B149" s="0" t="n">
        <v>22022.768</v>
      </c>
      <c r="C149" s="0" t="n">
        <f aca="false">B149-11382</f>
        <v>10640.768</v>
      </c>
      <c r="D149" s="0" t="n">
        <f aca="false">100*(C149/36557)</f>
        <v>29.1073337527696</v>
      </c>
    </row>
    <row r="150" customFormat="false" ht="15" hidden="false" customHeight="false" outlineLevel="0" collapsed="false">
      <c r="A150" s="0" t="s">
        <v>73</v>
      </c>
      <c r="B150" s="0" t="n">
        <v>29433.212</v>
      </c>
      <c r="C150" s="0" t="n">
        <f aca="false">B150-11382</f>
        <v>18051.212</v>
      </c>
      <c r="D150" s="0" t="n">
        <f aca="false">100*(C150/36557)</f>
        <v>49.3782640807506</v>
      </c>
    </row>
    <row r="151" customFormat="false" ht="15" hidden="false" customHeight="false" outlineLevel="0" collapsed="false">
      <c r="A151" s="0" t="s">
        <v>74</v>
      </c>
      <c r="B151" s="0" t="n">
        <v>34900.941</v>
      </c>
      <c r="C151" s="0" t="n">
        <f aca="false">B151-11382</f>
        <v>23518.941</v>
      </c>
      <c r="D151" s="0" t="n">
        <f aca="false">100*(C151/36557)</f>
        <v>64.3349864595016</v>
      </c>
    </row>
    <row r="152" customFormat="false" ht="15" hidden="false" customHeight="false" outlineLevel="0" collapsed="false">
      <c r="A152" s="0" t="s">
        <v>75</v>
      </c>
      <c r="B152" s="0" t="n">
        <v>42897.27</v>
      </c>
      <c r="C152" s="0" t="n">
        <f aca="false">B152-11382</f>
        <v>31515.27</v>
      </c>
      <c r="D152" s="0" t="n">
        <f aca="false">100*(C152/36557)</f>
        <v>86.2085783844407</v>
      </c>
    </row>
    <row r="153" customFormat="false" ht="15" hidden="false" customHeight="false" outlineLevel="0" collapsed="false">
      <c r="A153" s="0" t="s">
        <v>76</v>
      </c>
      <c r="B153" s="0" t="n">
        <v>27132.809</v>
      </c>
      <c r="C153" s="0" t="n">
        <f aca="false">B153-11382</f>
        <v>15750.809</v>
      </c>
      <c r="D153" s="0" t="n">
        <f aca="false">100*(C153/36557)</f>
        <v>43.0856169816998</v>
      </c>
    </row>
    <row r="154" customFormat="false" ht="15" hidden="false" customHeight="false" outlineLevel="0" collapsed="false">
      <c r="A154" s="0" t="s">
        <v>77</v>
      </c>
      <c r="B154" s="0" t="n">
        <v>32343.113</v>
      </c>
      <c r="C154" s="0" t="n">
        <f aca="false">B154-11382</f>
        <v>20961.113</v>
      </c>
      <c r="D154" s="0" t="n">
        <f aca="false">100*(C154/36557)</f>
        <v>57.3381650573078</v>
      </c>
    </row>
    <row r="155" customFormat="false" ht="15" hidden="false" customHeight="false" outlineLevel="0" collapsed="false">
      <c r="A155" s="0" t="s">
        <v>78</v>
      </c>
      <c r="B155" s="0" t="n">
        <v>38526.211</v>
      </c>
      <c r="C155" s="0" t="n">
        <f aca="false">B155-11382</f>
        <v>27144.211</v>
      </c>
      <c r="D155" s="0" t="n">
        <f aca="false">100*(C155/36557)</f>
        <v>74.2517465875209</v>
      </c>
    </row>
    <row r="156" customFormat="false" ht="15" hidden="false" customHeight="false" outlineLevel="0" collapsed="false">
      <c r="A156" s="0" t="s">
        <v>80</v>
      </c>
      <c r="B156" s="0" t="n">
        <v>44465.674</v>
      </c>
      <c r="C156" s="0" t="n">
        <f aca="false">B156-11382</f>
        <v>33083.674</v>
      </c>
      <c r="D156" s="0" t="n">
        <f aca="false">100*(C156/36557)</f>
        <v>90.4988757283147</v>
      </c>
    </row>
    <row r="158" customFormat="false" ht="15" hidden="false" customHeight="false" outlineLevel="0" collapsed="false">
      <c r="B158" s="16" t="s">
        <v>81</v>
      </c>
      <c r="K158" s="18" t="s">
        <v>82</v>
      </c>
    </row>
    <row r="159" customFormat="false" ht="15" hidden="false" customHeight="false" outlineLevel="0" collapsed="false">
      <c r="B159" s="16" t="s">
        <v>27</v>
      </c>
      <c r="C159" s="16" t="s">
        <v>28</v>
      </c>
      <c r="K159" s="19" t="s">
        <v>27</v>
      </c>
      <c r="L159" s="19" t="s">
        <v>28</v>
      </c>
    </row>
    <row r="160" customFormat="false" ht="15" hidden="false" customHeight="false" outlineLevel="0" collapsed="false">
      <c r="B160" s="16" t="n">
        <v>12.5</v>
      </c>
      <c r="C160" s="16" t="n">
        <v>30.5667</v>
      </c>
      <c r="K160" s="18" t="n">
        <v>12.5</v>
      </c>
      <c r="L160" s="18" t="n">
        <v>42.105</v>
      </c>
    </row>
    <row r="161" customFormat="false" ht="15" hidden="false" customHeight="false" outlineLevel="0" collapsed="false">
      <c r="B161" s="16" t="n">
        <v>25</v>
      </c>
      <c r="C161" s="16" t="n">
        <v>48.1295</v>
      </c>
      <c r="K161" s="18" t="n">
        <v>25</v>
      </c>
      <c r="L161" s="18" t="n">
        <v>55.2596</v>
      </c>
    </row>
    <row r="162" customFormat="false" ht="15" hidden="false" customHeight="false" outlineLevel="0" collapsed="false">
      <c r="B162" s="16" t="n">
        <v>50</v>
      </c>
      <c r="C162" s="16" t="n">
        <v>61.4846</v>
      </c>
      <c r="K162" s="18" t="n">
        <v>50</v>
      </c>
      <c r="L162" s="18" t="n">
        <v>75.2064</v>
      </c>
    </row>
    <row r="163" customFormat="false" ht="15" hidden="false" customHeight="false" outlineLevel="0" collapsed="false">
      <c r="B163" s="16" t="n">
        <v>100</v>
      </c>
      <c r="C163" s="16" t="n">
        <v>87.226</v>
      </c>
      <c r="K163" s="18" t="n">
        <v>100</v>
      </c>
      <c r="L163" s="18" t="n">
        <v>91.7322</v>
      </c>
    </row>
    <row r="165" customFormat="false" ht="15" hidden="false" customHeight="false" outlineLevel="0" collapsed="false">
      <c r="B165" s="5" t="s">
        <v>81</v>
      </c>
      <c r="C165" s="4" t="n">
        <f aca="false">(50-28.443)/0.606</f>
        <v>35.5726072607261</v>
      </c>
      <c r="K165" s="5" t="s">
        <v>82</v>
      </c>
      <c r="L165" s="4" t="n">
        <f aca="false">(50-40.488)/0.546</f>
        <v>17.4212454212454</v>
      </c>
    </row>
    <row r="167" customFormat="false" ht="15" hidden="false" customHeight="false" outlineLevel="0" collapsed="false">
      <c r="A167" s="15" t="s">
        <v>83</v>
      </c>
      <c r="J167" s="15" t="s">
        <v>84</v>
      </c>
    </row>
  </sheetData>
  <printOptions headings="false" gridLines="false" gridLinesSet="true" horizontalCentered="false" verticalCentered="false"/>
  <pageMargins left="0.25" right="0.25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R38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9T07:25:32Z</dcterms:created>
  <dc:creator>PAPIYA</dc:creator>
  <dc:description/>
  <dc:language>en-US</dc:language>
  <cp:lastModifiedBy>Subhabrata Sen</cp:lastModifiedBy>
  <cp:lastPrinted>2016-02-03T08:05:50Z</cp:lastPrinted>
  <dcterms:modified xsi:type="dcterms:W3CDTF">2016-02-03T08:08:46Z</dcterms:modified>
  <cp:revision>0</cp:revision>
  <dc:subject/>
  <dc:title/>
</cp:coreProperties>
</file>